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der construction\Maripi\10 Artículo\Definitivo\"/>
    </mc:Choice>
  </mc:AlternateContent>
  <xr:revisionPtr revIDLastSave="0" documentId="13_ncr:1_{DE3B9F56-5250-4C4C-800C-AE42D3CD2E8F}" xr6:coauthVersionLast="47" xr6:coauthVersionMax="47" xr10:uidLastSave="{00000000-0000-0000-0000-000000000000}"/>
  <bookViews>
    <workbookView xWindow="-110" yWindow="-110" windowWidth="25820" windowHeight="13900" xr2:uid="{69D066E7-329D-4E6C-85F5-951CB7DEBE3D}"/>
  </bookViews>
  <sheets>
    <sheet name="Information" sheetId="3" r:id="rId1"/>
    <sheet name="VIF Milk Yield and Composition" sheetId="1" r:id="rId2"/>
    <sheet name="VIF Fertility Scales or %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" uniqueCount="65">
  <si>
    <t>Round 1</t>
  </si>
  <si>
    <t>Round 2</t>
  </si>
  <si>
    <t>Round 3</t>
  </si>
  <si>
    <t>Round 4</t>
  </si>
  <si>
    <t>Statistic</t>
  </si>
  <si>
    <t>R²</t>
  </si>
  <si>
    <t>Tolerance</t>
  </si>
  <si>
    <t>VIF</t>
  </si>
  <si>
    <t>Verdict</t>
  </si>
  <si>
    <t>Discard</t>
  </si>
  <si>
    <t>Maintain</t>
  </si>
  <si>
    <t>Fertility per day of insemination</t>
  </si>
  <si>
    <t>Fertility per buck batch and day of insemination</t>
  </si>
  <si>
    <t>Fertility by semen type</t>
  </si>
  <si>
    <t xml:space="preserve">Article title </t>
  </si>
  <si>
    <t>Journal name</t>
  </si>
  <si>
    <t>Authors' name</t>
  </si>
  <si>
    <t>María Pía Peláez Caro, Ander Arando Arbulu, José Manuel León Jurado, Juan Vicente Delgado Bermejo, Javier Fernández Álvarez and Francisco Javier Navas González</t>
  </si>
  <si>
    <t>Corresponding author's affiliation</t>
  </si>
  <si>
    <t>Department of Genetics, Faculty of Veterinary Sciences, University of Córdoba, Spain.</t>
  </si>
  <si>
    <t>Corresponding author's email</t>
  </si>
  <si>
    <t>fjng87@hotmail.com</t>
  </si>
  <si>
    <t>Unstandardized Dry Matter</t>
  </si>
  <si>
    <t>Standardized Dry Matter 150 days</t>
  </si>
  <si>
    <t>Standardized Dry Matter 210 days</t>
  </si>
  <si>
    <t>Standardized Dry Matter 240 days</t>
  </si>
  <si>
    <t>Standardized Dry Matter 305 days</t>
  </si>
  <si>
    <t>Unstandardized Fat</t>
  </si>
  <si>
    <t>Standardized Fat 150 days</t>
  </si>
  <si>
    <t>Standardized Fat 210 days</t>
  </si>
  <si>
    <t>Standardized Fat 240 days</t>
  </si>
  <si>
    <t>Standardized Fat 305 days</t>
  </si>
  <si>
    <t>Unstandardized Lactose</t>
  </si>
  <si>
    <t>Standardized Lactose 150 days</t>
  </si>
  <si>
    <t>Standardized Lactose 210 days</t>
  </si>
  <si>
    <t>Standardized Lactose 240 days</t>
  </si>
  <si>
    <t>Standardized Lactose 305 days</t>
  </si>
  <si>
    <t>Unstandardized Protein</t>
  </si>
  <si>
    <t>Standardized Protein 150 days</t>
  </si>
  <si>
    <t>Standardized Protein 240 days</t>
  </si>
  <si>
    <t>Standardized Protein 210 days</t>
  </si>
  <si>
    <t>Standardized Protein 305 days</t>
  </si>
  <si>
    <t>Unstandardized Somatic Cells Count</t>
  </si>
  <si>
    <t>Unstandardized Milk Yield</t>
  </si>
  <si>
    <t>Standardized Milk Yield 150 days</t>
  </si>
  <si>
    <t>Standardized Milk Yield 210 days</t>
  </si>
  <si>
    <t>Standardized Milk Yield 240 days</t>
  </si>
  <si>
    <t>Standardized Milk Yield 305 days</t>
  </si>
  <si>
    <t>Round 5</t>
  </si>
  <si>
    <t>Round 6</t>
  </si>
  <si>
    <t>Round 7</t>
  </si>
  <si>
    <t>Round 8</t>
  </si>
  <si>
    <t>Round 9</t>
  </si>
  <si>
    <t>Round 10</t>
  </si>
  <si>
    <t>Round 11</t>
  </si>
  <si>
    <t>Round 12</t>
  </si>
  <si>
    <t>Round 13</t>
  </si>
  <si>
    <t>Round 14</t>
  </si>
  <si>
    <t>Round 15</t>
  </si>
  <si>
    <t>Round 16</t>
  </si>
  <si>
    <t>Round 17</t>
  </si>
  <si>
    <t>Round 18</t>
  </si>
  <si>
    <t>Plos One</t>
  </si>
  <si>
    <t>A Comprehensive Analysis of Canonical Biological Pathways Linking Milk Yield and Quality Traits to Key Fertility Indicators in Murciano-Granadina Dairy Does</t>
  </si>
  <si>
    <r>
      <t xml:space="preserve">Table S2. </t>
    </r>
    <r>
      <rPr>
        <sz val="11"/>
        <color theme="1"/>
        <rFont val="Aptos Narrow"/>
        <family val="2"/>
        <scheme val="minor"/>
      </rPr>
      <t>Multicollinearity Analysis of Milk Yield and Composition related Parameters and Fertility Scale and/or rates 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164" fontId="0" fillId="0" borderId="2" xfId="0" applyNumberFormat="1" applyBorder="1"/>
    <xf numFmtId="0" fontId="0" fillId="0" borderId="3" xfId="0" applyBorder="1"/>
    <xf numFmtId="0" fontId="0" fillId="0" borderId="3" xfId="0" applyBorder="1" applyAlignment="1">
      <alignment horizontal="center"/>
    </xf>
    <xf numFmtId="49" fontId="0" fillId="0" borderId="2" xfId="0" applyNumberFormat="1" applyBorder="1" applyAlignment="1">
      <alignment horizontal="center" vertical="center"/>
    </xf>
    <xf numFmtId="0" fontId="1" fillId="0" borderId="0" xfId="0" applyFont="1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0273-CA74-4E02-BF84-625FC3AEA484}">
  <dimension ref="A1:B8"/>
  <sheetViews>
    <sheetView tabSelected="1" workbookViewId="0">
      <selection activeCell="A8" sqref="A8"/>
    </sheetView>
  </sheetViews>
  <sheetFormatPr baseColWidth="10" defaultRowHeight="14.5" x14ac:dyDescent="0.35"/>
  <cols>
    <col min="1" max="1" width="36.81640625" customWidth="1"/>
  </cols>
  <sheetData>
    <row r="1" spans="1:2" x14ac:dyDescent="0.35">
      <c r="A1" s="11" t="s">
        <v>14</v>
      </c>
      <c r="B1" t="s">
        <v>63</v>
      </c>
    </row>
    <row r="2" spans="1:2" x14ac:dyDescent="0.35">
      <c r="A2" s="11" t="s">
        <v>15</v>
      </c>
      <c r="B2" t="s">
        <v>62</v>
      </c>
    </row>
    <row r="3" spans="1:2" x14ac:dyDescent="0.35">
      <c r="A3" s="11" t="s">
        <v>16</v>
      </c>
      <c r="B3" t="s">
        <v>17</v>
      </c>
    </row>
    <row r="4" spans="1:2" x14ac:dyDescent="0.35">
      <c r="A4" s="11" t="s">
        <v>18</v>
      </c>
      <c r="B4" t="s">
        <v>19</v>
      </c>
    </row>
    <row r="5" spans="1:2" x14ac:dyDescent="0.35">
      <c r="A5" s="11" t="s">
        <v>20</v>
      </c>
      <c r="B5" t="s">
        <v>21</v>
      </c>
    </row>
    <row r="6" spans="1:2" x14ac:dyDescent="0.35">
      <c r="A6" s="11"/>
    </row>
    <row r="7" spans="1:2" x14ac:dyDescent="0.35">
      <c r="A7" s="11"/>
    </row>
    <row r="8" spans="1:2" x14ac:dyDescent="0.35">
      <c r="A8" s="11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25E9B-5E60-4F9B-A6CB-79237E315AFE}">
  <dimension ref="A1:DC28"/>
  <sheetViews>
    <sheetView workbookViewId="0">
      <selection activeCell="G15" sqref="G15"/>
    </sheetView>
  </sheetViews>
  <sheetFormatPr baseColWidth="10" defaultRowHeight="14.5" x14ac:dyDescent="0.35"/>
  <cols>
    <col min="1" max="1" width="30.6328125" style="13" customWidth="1"/>
    <col min="2" max="2" width="10.90625" style="14" customWidth="1"/>
    <col min="3" max="4" width="10.90625" style="14"/>
    <col min="7" max="7" width="29.453125" customWidth="1"/>
    <col min="13" max="13" width="27.26953125" style="2" customWidth="1"/>
    <col min="14" max="18" width="10.90625" style="2"/>
    <col min="20" max="22" width="10.90625" style="2"/>
    <col min="25" max="25" width="28.81640625" customWidth="1"/>
    <col min="37" max="37" width="15.54296875" customWidth="1"/>
    <col min="49" max="49" width="23.453125" customWidth="1"/>
    <col min="55" max="55" width="15.6328125" customWidth="1"/>
    <col min="67" max="67" width="14.453125" customWidth="1"/>
    <col min="69" max="69" width="17.6328125" customWidth="1"/>
    <col min="70" max="70" width="11" customWidth="1"/>
    <col min="73" max="73" width="29.08984375" customWidth="1"/>
    <col min="79" max="79" width="28.6328125" customWidth="1"/>
    <col min="85" max="85" width="10.90625" customWidth="1"/>
  </cols>
  <sheetData>
    <row r="1" spans="1:107" x14ac:dyDescent="0.35">
      <c r="A1" s="17" t="s">
        <v>0</v>
      </c>
      <c r="B1" s="17"/>
      <c r="C1" s="17"/>
      <c r="D1" s="17"/>
      <c r="E1" s="17"/>
      <c r="F1" s="6"/>
      <c r="G1" s="17" t="s">
        <v>1</v>
      </c>
      <c r="H1" s="17"/>
      <c r="I1" s="17"/>
      <c r="J1" s="17"/>
      <c r="K1" s="17"/>
      <c r="L1" s="6"/>
      <c r="M1" s="18" t="s">
        <v>2</v>
      </c>
      <c r="N1" s="18"/>
      <c r="O1" s="18"/>
      <c r="P1" s="18"/>
      <c r="Q1" s="18"/>
      <c r="R1" s="16"/>
      <c r="S1" s="17" t="s">
        <v>3</v>
      </c>
      <c r="T1" s="17"/>
      <c r="U1" s="17"/>
      <c r="V1" s="17"/>
      <c r="W1" s="17"/>
      <c r="X1" s="8"/>
      <c r="Y1" s="19" t="s">
        <v>48</v>
      </c>
      <c r="Z1" s="19"/>
      <c r="AA1" s="19"/>
      <c r="AB1" s="19"/>
      <c r="AC1" s="19"/>
      <c r="AD1" s="8"/>
      <c r="AE1" s="19" t="s">
        <v>49</v>
      </c>
      <c r="AF1" s="19"/>
      <c r="AG1" s="19"/>
      <c r="AH1" s="19"/>
      <c r="AI1" s="19"/>
      <c r="AJ1" s="8"/>
      <c r="AK1" s="19" t="s">
        <v>50</v>
      </c>
      <c r="AL1" s="19"/>
      <c r="AM1" s="19"/>
      <c r="AN1" s="19"/>
      <c r="AO1" s="19"/>
      <c r="AP1" s="8"/>
      <c r="AQ1" s="19" t="s">
        <v>51</v>
      </c>
      <c r="AR1" s="19"/>
      <c r="AS1" s="19"/>
      <c r="AT1" s="19"/>
      <c r="AU1" s="19"/>
      <c r="AV1" s="8"/>
      <c r="AW1" s="19" t="s">
        <v>52</v>
      </c>
      <c r="AX1" s="19"/>
      <c r="AY1" s="19"/>
      <c r="AZ1" s="19"/>
      <c r="BA1" s="19"/>
      <c r="BB1" s="9"/>
      <c r="BC1" s="19" t="s">
        <v>53</v>
      </c>
      <c r="BD1" s="19"/>
      <c r="BE1" s="19"/>
      <c r="BF1" s="19"/>
      <c r="BG1" s="19"/>
      <c r="BH1" s="9"/>
      <c r="BI1" s="19" t="s">
        <v>54</v>
      </c>
      <c r="BJ1" s="19"/>
      <c r="BK1" s="19"/>
      <c r="BL1" s="19"/>
      <c r="BM1" s="19"/>
      <c r="BN1" s="8"/>
      <c r="BO1" s="19" t="s">
        <v>55</v>
      </c>
      <c r="BP1" s="19"/>
      <c r="BQ1" s="19"/>
      <c r="BR1" s="19"/>
      <c r="BS1" s="19"/>
      <c r="BT1" s="9"/>
      <c r="BU1" s="19" t="s">
        <v>56</v>
      </c>
      <c r="BV1" s="19"/>
      <c r="BW1" s="19"/>
      <c r="BX1" s="19"/>
      <c r="BY1" s="19"/>
      <c r="BZ1" s="9"/>
      <c r="CA1" s="19" t="s">
        <v>57</v>
      </c>
      <c r="CB1" s="19"/>
      <c r="CC1" s="19"/>
      <c r="CD1" s="19"/>
      <c r="CE1" s="19"/>
      <c r="CF1" s="8"/>
      <c r="CG1" s="19" t="s">
        <v>58</v>
      </c>
      <c r="CH1" s="19"/>
      <c r="CI1" s="19"/>
      <c r="CJ1" s="19"/>
      <c r="CK1" s="19"/>
      <c r="CL1" s="9"/>
      <c r="CM1" s="19" t="s">
        <v>59</v>
      </c>
      <c r="CN1" s="19"/>
      <c r="CO1" s="19"/>
      <c r="CP1" s="19"/>
      <c r="CQ1" s="19"/>
      <c r="CR1" s="9"/>
      <c r="CS1" s="19" t="s">
        <v>60</v>
      </c>
      <c r="CT1" s="19"/>
      <c r="CU1" s="19"/>
      <c r="CV1" s="19"/>
      <c r="CW1" s="19"/>
      <c r="CX1" s="8"/>
      <c r="CY1" s="19" t="s">
        <v>61</v>
      </c>
      <c r="CZ1" s="19"/>
      <c r="DA1" s="19"/>
      <c r="DB1" s="19"/>
      <c r="DC1" s="19"/>
    </row>
    <row r="2" spans="1:107" x14ac:dyDescent="0.35">
      <c r="A2" s="4" t="s">
        <v>4</v>
      </c>
      <c r="B2" s="15" t="s">
        <v>5</v>
      </c>
      <c r="C2" s="15" t="s">
        <v>6</v>
      </c>
      <c r="D2" s="15" t="s">
        <v>7</v>
      </c>
      <c r="E2" s="5" t="s">
        <v>8</v>
      </c>
      <c r="F2" s="5"/>
      <c r="G2" s="4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/>
      <c r="M2" s="15" t="s">
        <v>4</v>
      </c>
      <c r="N2" s="7" t="s">
        <v>5</v>
      </c>
      <c r="O2" s="7" t="s">
        <v>6</v>
      </c>
      <c r="P2" s="7" t="s">
        <v>7</v>
      </c>
      <c r="Q2" s="7" t="s">
        <v>8</v>
      </c>
      <c r="R2" s="7"/>
      <c r="S2" s="4" t="s">
        <v>4</v>
      </c>
      <c r="T2" s="7" t="s">
        <v>5</v>
      </c>
      <c r="U2" s="7" t="s">
        <v>6</v>
      </c>
      <c r="V2" s="7" t="s">
        <v>7</v>
      </c>
      <c r="W2" s="5" t="s">
        <v>8</v>
      </c>
      <c r="X2" s="5"/>
      <c r="Y2" s="4" t="s">
        <v>4</v>
      </c>
      <c r="Z2" s="5" t="s">
        <v>5</v>
      </c>
      <c r="AA2" s="5" t="s">
        <v>6</v>
      </c>
      <c r="AB2" s="5" t="s">
        <v>7</v>
      </c>
      <c r="AC2" s="7" t="s">
        <v>8</v>
      </c>
      <c r="AD2" s="5"/>
      <c r="AE2" s="4" t="s">
        <v>4</v>
      </c>
      <c r="AF2" s="5" t="s">
        <v>5</v>
      </c>
      <c r="AG2" s="5" t="s">
        <v>6</v>
      </c>
      <c r="AH2" s="5" t="s">
        <v>7</v>
      </c>
      <c r="AI2" s="5" t="s">
        <v>8</v>
      </c>
      <c r="AJ2" s="5"/>
      <c r="AK2" s="4" t="s">
        <v>4</v>
      </c>
      <c r="AL2" s="5" t="s">
        <v>5</v>
      </c>
      <c r="AM2" s="5" t="s">
        <v>6</v>
      </c>
      <c r="AN2" s="5" t="s">
        <v>7</v>
      </c>
      <c r="AO2" s="5" t="s">
        <v>8</v>
      </c>
      <c r="AP2" s="5"/>
      <c r="AQ2" s="4" t="s">
        <v>4</v>
      </c>
      <c r="AR2" s="5" t="s">
        <v>5</v>
      </c>
      <c r="AS2" s="5" t="s">
        <v>6</v>
      </c>
      <c r="AT2" s="5" t="s">
        <v>7</v>
      </c>
      <c r="AU2" s="5" t="s">
        <v>8</v>
      </c>
      <c r="AV2" s="5"/>
      <c r="AW2" s="4" t="s">
        <v>4</v>
      </c>
      <c r="AX2" s="5" t="s">
        <v>5</v>
      </c>
      <c r="AY2" s="5" t="s">
        <v>6</v>
      </c>
      <c r="AZ2" s="5" t="s">
        <v>7</v>
      </c>
      <c r="BA2" s="5" t="s">
        <v>8</v>
      </c>
      <c r="BB2" s="5"/>
      <c r="BC2" s="4" t="s">
        <v>4</v>
      </c>
      <c r="BD2" s="5" t="s">
        <v>5</v>
      </c>
      <c r="BE2" s="5" t="s">
        <v>6</v>
      </c>
      <c r="BF2" s="5" t="s">
        <v>7</v>
      </c>
      <c r="BG2" s="5" t="s">
        <v>8</v>
      </c>
      <c r="BH2" s="5"/>
      <c r="BI2" s="4" t="s">
        <v>4</v>
      </c>
      <c r="BJ2" s="5" t="s">
        <v>5</v>
      </c>
      <c r="BK2" s="5" t="s">
        <v>6</v>
      </c>
      <c r="BL2" s="5" t="s">
        <v>7</v>
      </c>
      <c r="BM2" s="5" t="s">
        <v>8</v>
      </c>
      <c r="BN2" s="5"/>
      <c r="BO2" s="4" t="s">
        <v>4</v>
      </c>
      <c r="BP2" s="5" t="s">
        <v>5</v>
      </c>
      <c r="BQ2" s="5" t="s">
        <v>6</v>
      </c>
      <c r="BR2" s="5" t="s">
        <v>7</v>
      </c>
      <c r="BS2" s="5" t="s">
        <v>8</v>
      </c>
      <c r="BT2" s="5"/>
      <c r="BU2" s="4" t="s">
        <v>4</v>
      </c>
      <c r="BV2" s="5" t="s">
        <v>5</v>
      </c>
      <c r="BW2" s="5" t="s">
        <v>6</v>
      </c>
      <c r="BX2" s="5" t="s">
        <v>7</v>
      </c>
      <c r="BY2" s="5" t="s">
        <v>8</v>
      </c>
      <c r="BZ2" s="5"/>
      <c r="CA2" s="4" t="s">
        <v>4</v>
      </c>
      <c r="CB2" s="5" t="s">
        <v>5</v>
      </c>
      <c r="CC2" s="5" t="s">
        <v>6</v>
      </c>
      <c r="CD2" s="5" t="s">
        <v>7</v>
      </c>
      <c r="CE2" s="5" t="s">
        <v>8</v>
      </c>
      <c r="CF2" s="5"/>
      <c r="CG2" s="4" t="s">
        <v>4</v>
      </c>
      <c r="CH2" s="5" t="s">
        <v>5</v>
      </c>
      <c r="CI2" s="5" t="s">
        <v>6</v>
      </c>
      <c r="CJ2" s="5" t="s">
        <v>7</v>
      </c>
      <c r="CK2" s="5" t="s">
        <v>8</v>
      </c>
      <c r="CL2" s="5"/>
      <c r="CM2" s="4" t="s">
        <v>4</v>
      </c>
      <c r="CN2" s="5" t="s">
        <v>5</v>
      </c>
      <c r="CO2" s="5" t="s">
        <v>6</v>
      </c>
      <c r="CP2" s="5" t="s">
        <v>7</v>
      </c>
      <c r="CQ2" s="5" t="s">
        <v>8</v>
      </c>
      <c r="CR2" s="5"/>
      <c r="CS2" s="4" t="s">
        <v>4</v>
      </c>
      <c r="CT2" s="5" t="s">
        <v>5</v>
      </c>
      <c r="CU2" s="5" t="s">
        <v>6</v>
      </c>
      <c r="CV2" s="5" t="s">
        <v>7</v>
      </c>
      <c r="CW2" s="5" t="s">
        <v>8</v>
      </c>
      <c r="CX2" s="5"/>
      <c r="CY2" s="4" t="s">
        <v>4</v>
      </c>
      <c r="CZ2" s="5" t="s">
        <v>5</v>
      </c>
      <c r="DA2" s="5" t="s">
        <v>6</v>
      </c>
      <c r="DB2" s="5" t="s">
        <v>7</v>
      </c>
      <c r="DC2" s="5" t="s">
        <v>8</v>
      </c>
    </row>
    <row r="3" spans="1:107" x14ac:dyDescent="0.35">
      <c r="A3" s="13" t="s">
        <v>31</v>
      </c>
      <c r="B3" s="14">
        <v>0.99438233258418363</v>
      </c>
      <c r="C3" s="14">
        <v>5.6176674158163742E-3</v>
      </c>
      <c r="D3" s="14">
        <v>178.00982613967676</v>
      </c>
      <c r="E3" s="2" t="s">
        <v>9</v>
      </c>
      <c r="F3" s="2"/>
      <c r="G3" s="1" t="s">
        <v>39</v>
      </c>
      <c r="H3" s="2">
        <v>0.9910014763718259</v>
      </c>
      <c r="I3" s="2">
        <v>8.9985236281741043E-3</v>
      </c>
      <c r="J3" s="2">
        <v>111.12934091421735</v>
      </c>
      <c r="K3" s="2" t="s">
        <v>9</v>
      </c>
      <c r="L3" s="2"/>
      <c r="M3" s="14" t="s">
        <v>41</v>
      </c>
      <c r="N3" s="2">
        <v>0.988857554066218</v>
      </c>
      <c r="O3" s="2">
        <v>1.1142445933781997E-2</v>
      </c>
      <c r="P3" s="2">
        <v>89.746901707476127</v>
      </c>
      <c r="Q3" s="2" t="s">
        <v>9</v>
      </c>
      <c r="S3" t="s">
        <v>46</v>
      </c>
      <c r="T3" s="2">
        <v>0.98829016695956406</v>
      </c>
      <c r="U3" s="2">
        <v>1.1709833040435935E-2</v>
      </c>
      <c r="V3" s="2">
        <v>85.398314096096783</v>
      </c>
      <c r="W3" t="s">
        <v>9</v>
      </c>
      <c r="Y3" s="1" t="s">
        <v>29</v>
      </c>
      <c r="Z3" s="2">
        <v>0.98700045459753938</v>
      </c>
      <c r="AA3" s="2">
        <v>1.2999545402460622E-2</v>
      </c>
      <c r="AB3" s="2">
        <v>76.925766943412867</v>
      </c>
      <c r="AC3" t="s">
        <v>9</v>
      </c>
      <c r="AE3" s="1" t="s">
        <v>25</v>
      </c>
      <c r="AF3" s="2">
        <v>0.98444148045661473</v>
      </c>
      <c r="AG3" s="2">
        <v>1.5558519543385274E-2</v>
      </c>
      <c r="AH3" s="2">
        <v>64.273467485867016</v>
      </c>
      <c r="AI3" t="s">
        <v>10</v>
      </c>
      <c r="AK3" s="1" t="s">
        <v>40</v>
      </c>
      <c r="AL3" s="2">
        <v>0.97541250444769512</v>
      </c>
      <c r="AM3" s="2">
        <v>2.4587495552304883E-2</v>
      </c>
      <c r="AN3" s="2">
        <v>40.671080056637081</v>
      </c>
      <c r="AO3" t="s">
        <v>9</v>
      </c>
      <c r="AQ3" s="1" t="s">
        <v>30</v>
      </c>
      <c r="AR3" s="2">
        <v>0.96477880321747156</v>
      </c>
      <c r="AS3" s="2">
        <v>3.5221196782528441E-2</v>
      </c>
      <c r="AT3" s="2">
        <v>28.39199378074661</v>
      </c>
      <c r="AU3" t="s">
        <v>9</v>
      </c>
      <c r="AW3" s="1" t="s">
        <v>45</v>
      </c>
      <c r="AX3" s="2">
        <v>0.96390119960816312</v>
      </c>
      <c r="AY3" s="2">
        <v>3.6098800391836883E-2</v>
      </c>
      <c r="AZ3" s="2">
        <v>27.701751558097001</v>
      </c>
      <c r="BA3" t="s">
        <v>9</v>
      </c>
      <c r="BC3" s="1" t="s">
        <v>36</v>
      </c>
      <c r="BD3" s="2">
        <v>0.9613182366899522</v>
      </c>
      <c r="BE3" s="2">
        <v>3.8681763310047801E-2</v>
      </c>
      <c r="BF3" s="2">
        <v>25.851975567521361</v>
      </c>
      <c r="BG3" t="s">
        <v>9</v>
      </c>
      <c r="BI3" s="1" t="s">
        <v>24</v>
      </c>
      <c r="BJ3" s="2">
        <v>0.95361230048233037</v>
      </c>
      <c r="BK3" s="2">
        <v>4.6387699517669634E-2</v>
      </c>
      <c r="BL3" s="2">
        <v>21.557438941741182</v>
      </c>
      <c r="BM3" t="s">
        <v>9</v>
      </c>
      <c r="BO3" s="1" t="s">
        <v>35</v>
      </c>
      <c r="BP3" s="2">
        <v>0.92865338499134509</v>
      </c>
      <c r="BQ3" s="2">
        <v>7.1346615008654912E-2</v>
      </c>
      <c r="BR3" s="2">
        <v>14.016081910525006</v>
      </c>
      <c r="BS3" t="s">
        <v>9</v>
      </c>
      <c r="BU3" s="13" t="s">
        <v>38</v>
      </c>
      <c r="BV3" s="2">
        <v>0.91633396181445403</v>
      </c>
      <c r="BW3" s="2">
        <v>8.3666038185545966E-2</v>
      </c>
      <c r="BX3" s="2">
        <v>11.952281017326319</v>
      </c>
      <c r="BY3" t="s">
        <v>9</v>
      </c>
      <c r="CA3" s="1" t="s">
        <v>47</v>
      </c>
      <c r="CB3" s="2">
        <v>0.90218356974530534</v>
      </c>
      <c r="CC3" s="2">
        <v>9.7816430254694664E-2</v>
      </c>
      <c r="CD3" s="2">
        <v>10.223231387571571</v>
      </c>
      <c r="CE3" t="s">
        <v>9</v>
      </c>
      <c r="CG3" s="1" t="s">
        <v>26</v>
      </c>
      <c r="CH3" s="2">
        <v>0.85974169709841242</v>
      </c>
      <c r="CI3" s="2">
        <v>0.14025830290158758</v>
      </c>
      <c r="CJ3" s="2">
        <v>7.1297026936198655</v>
      </c>
      <c r="CK3" t="s">
        <v>9</v>
      </c>
      <c r="CM3" s="1" t="s">
        <v>28</v>
      </c>
      <c r="CN3" s="2">
        <v>0.82457920704094634</v>
      </c>
      <c r="CO3" s="2">
        <v>0.17542079295905366</v>
      </c>
      <c r="CP3" s="2">
        <v>5.7005784954661438</v>
      </c>
      <c r="CQ3" t="s">
        <v>10</v>
      </c>
      <c r="CS3" s="1" t="s">
        <v>34</v>
      </c>
      <c r="CT3" s="2">
        <v>0.82071635266562859</v>
      </c>
      <c r="CU3" s="2">
        <v>0.17928364733437141</v>
      </c>
      <c r="CV3" s="2">
        <v>5.5777535479014366</v>
      </c>
      <c r="CW3" t="s">
        <v>9</v>
      </c>
      <c r="CY3" s="1" t="s">
        <v>22</v>
      </c>
      <c r="CZ3" s="2">
        <v>0.79608449113823321</v>
      </c>
      <c r="DA3" s="2">
        <v>0.20391550886176679</v>
      </c>
      <c r="DB3" s="2">
        <v>4.9039918816468955</v>
      </c>
      <c r="DC3" t="s">
        <v>10</v>
      </c>
    </row>
    <row r="4" spans="1:107" x14ac:dyDescent="0.35">
      <c r="A4" s="13" t="s">
        <v>41</v>
      </c>
      <c r="B4" s="14">
        <v>0.99368178720698652</v>
      </c>
      <c r="C4" s="14">
        <v>6.3182127930134779E-3</v>
      </c>
      <c r="D4" s="14">
        <v>158.27260536488657</v>
      </c>
      <c r="E4" s="2" t="s">
        <v>10</v>
      </c>
      <c r="F4" s="2"/>
      <c r="G4" s="13" t="s">
        <v>30</v>
      </c>
      <c r="H4" s="2">
        <v>0.9901701298305744</v>
      </c>
      <c r="I4" s="2">
        <v>9.829870169425603E-3</v>
      </c>
      <c r="J4" s="2">
        <v>101.73074341412526</v>
      </c>
      <c r="K4" s="2" t="s">
        <v>10</v>
      </c>
      <c r="L4" s="2"/>
      <c r="M4" s="14" t="s">
        <v>46</v>
      </c>
      <c r="N4" s="2">
        <v>0.98835390326100869</v>
      </c>
      <c r="O4" s="2">
        <v>1.1646096738991307E-2</v>
      </c>
      <c r="P4" s="2">
        <v>85.865678639950232</v>
      </c>
      <c r="Q4" s="2" t="s">
        <v>10</v>
      </c>
      <c r="S4" t="s">
        <v>29</v>
      </c>
      <c r="T4" s="2">
        <v>0.98703665443228095</v>
      </c>
      <c r="U4" s="2">
        <v>1.2963345567719053E-2</v>
      </c>
      <c r="V4" s="2">
        <v>77.140580321346292</v>
      </c>
      <c r="W4" s="2" t="s">
        <v>10</v>
      </c>
      <c r="Y4" s="1" t="s">
        <v>30</v>
      </c>
      <c r="Z4" s="2">
        <v>0.98568616590669378</v>
      </c>
      <c r="AA4" s="2">
        <v>1.4313834093306221E-2</v>
      </c>
      <c r="AB4" s="2">
        <v>69.862483628173663</v>
      </c>
      <c r="AC4" s="2" t="s">
        <v>10</v>
      </c>
      <c r="AE4" s="1" t="s">
        <v>24</v>
      </c>
      <c r="AF4" s="2">
        <v>0.98330843443289129</v>
      </c>
      <c r="AG4" s="2">
        <v>1.6691565567108713E-2</v>
      </c>
      <c r="AH4" s="2">
        <v>59.910497668986388</v>
      </c>
      <c r="AI4" t="s">
        <v>10</v>
      </c>
      <c r="AK4" s="1" t="s">
        <v>30</v>
      </c>
      <c r="AL4" s="2">
        <v>0.97272219238523805</v>
      </c>
      <c r="AM4" s="2">
        <v>2.7277807614761951E-2</v>
      </c>
      <c r="AN4" s="2">
        <v>36.659837701136553</v>
      </c>
      <c r="AO4" t="s">
        <v>10</v>
      </c>
      <c r="AQ4" s="1" t="s">
        <v>45</v>
      </c>
      <c r="AR4" s="2">
        <v>0.96400882224340922</v>
      </c>
      <c r="AS4" s="2">
        <v>3.5991177756590775E-2</v>
      </c>
      <c r="AT4" s="2">
        <v>27.784586732977306</v>
      </c>
      <c r="AU4" t="s">
        <v>10</v>
      </c>
      <c r="AW4" s="1" t="s">
        <v>36</v>
      </c>
      <c r="AX4" s="2">
        <v>0.96132210705612231</v>
      </c>
      <c r="AY4" s="2">
        <v>3.867789294387769E-2</v>
      </c>
      <c r="AZ4" s="2">
        <v>25.854562487439988</v>
      </c>
      <c r="BA4" t="s">
        <v>10</v>
      </c>
      <c r="BC4" s="1" t="s">
        <v>24</v>
      </c>
      <c r="BD4" s="2">
        <v>0.95363869172277715</v>
      </c>
      <c r="BE4" s="2">
        <v>4.6361308277222846E-2</v>
      </c>
      <c r="BF4" s="2">
        <v>21.569710544413102</v>
      </c>
      <c r="BG4" t="s">
        <v>10</v>
      </c>
      <c r="BI4" s="1" t="s">
        <v>35</v>
      </c>
      <c r="BJ4" s="2">
        <v>0.92874452273911079</v>
      </c>
      <c r="BK4" s="2">
        <v>7.1255477260889211E-2</v>
      </c>
      <c r="BL4" s="2">
        <v>14.034008871187241</v>
      </c>
      <c r="BM4" t="s">
        <v>10</v>
      </c>
      <c r="BO4" s="13" t="s">
        <v>38</v>
      </c>
      <c r="BP4" s="2">
        <v>0.91659258868827664</v>
      </c>
      <c r="BQ4" s="2">
        <v>8.3407411311723356E-2</v>
      </c>
      <c r="BR4" s="2">
        <v>11.98934224517102</v>
      </c>
      <c r="BS4" t="s">
        <v>10</v>
      </c>
      <c r="BU4" s="1" t="s">
        <v>47</v>
      </c>
      <c r="BV4" s="2">
        <v>0.90260920781970655</v>
      </c>
      <c r="BW4" s="2">
        <v>9.7390792180293451E-2</v>
      </c>
      <c r="BX4" s="2">
        <v>10.267911140395725</v>
      </c>
      <c r="BY4" t="s">
        <v>10</v>
      </c>
      <c r="CA4" s="13" t="s">
        <v>27</v>
      </c>
      <c r="CB4" s="2">
        <v>0.86043745636492852</v>
      </c>
      <c r="CC4" s="2">
        <v>0.13956254363507148</v>
      </c>
      <c r="CD4" s="2">
        <v>7.165246304300692</v>
      </c>
      <c r="CE4" t="s">
        <v>10</v>
      </c>
      <c r="CG4" s="13" t="s">
        <v>27</v>
      </c>
      <c r="CH4" s="2">
        <v>0.85925677570013548</v>
      </c>
      <c r="CI4" s="2">
        <v>0.14074322429986452</v>
      </c>
      <c r="CJ4" s="2">
        <v>7.1051377782096372</v>
      </c>
      <c r="CK4" t="s">
        <v>10</v>
      </c>
      <c r="CM4" s="1" t="s">
        <v>23</v>
      </c>
      <c r="CN4" s="2">
        <v>0.82438645725693371</v>
      </c>
      <c r="CO4" s="2">
        <v>0.17561354274306629</v>
      </c>
      <c r="CP4" s="2">
        <v>5.694321658683597</v>
      </c>
      <c r="CQ4" t="s">
        <v>10</v>
      </c>
      <c r="CS4" s="1" t="s">
        <v>22</v>
      </c>
      <c r="CT4" s="2">
        <v>0.79622238496466946</v>
      </c>
      <c r="CU4" s="2">
        <v>0.20377761503533054</v>
      </c>
      <c r="CV4" s="2">
        <v>4.9073103531348234</v>
      </c>
      <c r="CW4" t="s">
        <v>10</v>
      </c>
      <c r="CY4" s="1" t="s">
        <v>23</v>
      </c>
      <c r="CZ4" s="2">
        <v>0.79124972309828756</v>
      </c>
      <c r="DA4" s="2">
        <v>0.20875027690171244</v>
      </c>
      <c r="DB4" s="2">
        <v>4.7904128073125287</v>
      </c>
      <c r="DC4" t="s">
        <v>10</v>
      </c>
    </row>
    <row r="5" spans="1:107" x14ac:dyDescent="0.35">
      <c r="A5" s="13" t="s">
        <v>30</v>
      </c>
      <c r="B5" s="14">
        <v>0.99205708444162144</v>
      </c>
      <c r="C5" s="14">
        <v>7.9429155583785604E-3</v>
      </c>
      <c r="D5" s="14">
        <v>125.89835465960016</v>
      </c>
      <c r="E5" s="2" t="s">
        <v>10</v>
      </c>
      <c r="F5" s="2"/>
      <c r="G5" s="1" t="s">
        <v>41</v>
      </c>
      <c r="H5" s="2">
        <v>0.99000099970943867</v>
      </c>
      <c r="I5" s="2">
        <v>9.9990002905613329E-3</v>
      </c>
      <c r="J5" s="2">
        <v>100.00999809390555</v>
      </c>
      <c r="K5" s="2" t="s">
        <v>10</v>
      </c>
      <c r="L5" s="2"/>
      <c r="M5" s="14" t="s">
        <v>29</v>
      </c>
      <c r="N5" s="2">
        <v>0.98742340413151741</v>
      </c>
      <c r="O5" s="2">
        <v>1.2576595868482587E-2</v>
      </c>
      <c r="P5" s="2">
        <v>79.51277201377178</v>
      </c>
      <c r="Q5" s="2" t="s">
        <v>10</v>
      </c>
      <c r="S5" s="1" t="s">
        <v>30</v>
      </c>
      <c r="T5" s="2">
        <v>0.98570753537525468</v>
      </c>
      <c r="U5" s="2">
        <v>1.4292464624745316E-2</v>
      </c>
      <c r="V5" s="2">
        <v>69.966938960873549</v>
      </c>
      <c r="W5" s="2" t="s">
        <v>10</v>
      </c>
      <c r="Y5" s="1" t="s">
        <v>25</v>
      </c>
      <c r="Z5" s="2">
        <v>0.98489917705543084</v>
      </c>
      <c r="AA5" s="2">
        <v>1.5100822944569159E-2</v>
      </c>
      <c r="AB5" s="2">
        <v>66.221556511901142</v>
      </c>
      <c r="AC5" s="2" t="s">
        <v>10</v>
      </c>
      <c r="AE5" s="1" t="s">
        <v>40</v>
      </c>
      <c r="AF5" s="2">
        <v>0.97562907702080082</v>
      </c>
      <c r="AG5" s="2">
        <v>2.4370922979199183E-2</v>
      </c>
      <c r="AH5" s="2">
        <v>41.032504220439641</v>
      </c>
      <c r="AI5" t="s">
        <v>10</v>
      </c>
      <c r="AK5" s="1" t="s">
        <v>45</v>
      </c>
      <c r="AL5" s="2">
        <v>0.96525352653571328</v>
      </c>
      <c r="AM5" s="2">
        <v>3.474647346428672E-2</v>
      </c>
      <c r="AN5" s="2">
        <v>28.77989908897732</v>
      </c>
      <c r="AO5" t="s">
        <v>10</v>
      </c>
      <c r="AQ5" s="1" t="s">
        <v>36</v>
      </c>
      <c r="AR5" s="2">
        <v>0.96135456770323668</v>
      </c>
      <c r="AS5" s="2">
        <v>3.8645432296763316E-2</v>
      </c>
      <c r="AT5" s="2">
        <v>25.876279305685326</v>
      </c>
      <c r="AU5" t="s">
        <v>10</v>
      </c>
      <c r="AW5" s="1" t="s">
        <v>24</v>
      </c>
      <c r="AX5" s="2">
        <v>0.95366295191269457</v>
      </c>
      <c r="AY5" s="2">
        <v>4.6337048087305432E-2</v>
      </c>
      <c r="AZ5" s="2">
        <v>21.581003565783067</v>
      </c>
      <c r="BA5" t="s">
        <v>10</v>
      </c>
      <c r="BC5" s="1" t="s">
        <v>35</v>
      </c>
      <c r="BD5" s="2">
        <v>0.94152266381318717</v>
      </c>
      <c r="BE5" s="2">
        <v>5.8477336186812834E-2</v>
      </c>
      <c r="BF5" s="2">
        <v>17.100642149727555</v>
      </c>
      <c r="BG5" t="s">
        <v>10</v>
      </c>
      <c r="BI5" s="1" t="s">
        <v>22</v>
      </c>
      <c r="BJ5" s="2">
        <v>0.92134007178354649</v>
      </c>
      <c r="BK5" s="2">
        <v>7.8659928216453512E-2</v>
      </c>
      <c r="BL5" s="2">
        <v>12.71295337631426</v>
      </c>
      <c r="BM5" t="s">
        <v>10</v>
      </c>
      <c r="BO5" s="1" t="s">
        <v>47</v>
      </c>
      <c r="BP5" s="2">
        <v>0.90274775105512128</v>
      </c>
      <c r="BQ5" s="2">
        <v>9.7252248944878716E-2</v>
      </c>
      <c r="BR5" s="2">
        <v>10.282538561825822</v>
      </c>
      <c r="BS5" t="s">
        <v>10</v>
      </c>
      <c r="BU5" s="13" t="s">
        <v>27</v>
      </c>
      <c r="BV5" s="2">
        <v>0.89465966929631735</v>
      </c>
      <c r="BW5" s="2">
        <v>0.10534033070368265</v>
      </c>
      <c r="BX5" s="2">
        <v>9.4930402564707386</v>
      </c>
      <c r="BY5" t="s">
        <v>10</v>
      </c>
      <c r="CA5" s="1" t="s">
        <v>26</v>
      </c>
      <c r="CB5" s="2">
        <v>0.86003754790918818</v>
      </c>
      <c r="CC5" s="2">
        <v>0.13996245209081182</v>
      </c>
      <c r="CD5" s="2">
        <v>7.144773366439523</v>
      </c>
      <c r="CE5" t="s">
        <v>10</v>
      </c>
      <c r="CG5" s="1" t="s">
        <v>34</v>
      </c>
      <c r="CH5" s="2">
        <v>0.83077532946447241</v>
      </c>
      <c r="CI5" s="2">
        <v>0.16922467053552759</v>
      </c>
      <c r="CJ5" s="2">
        <v>5.9093038670744917</v>
      </c>
      <c r="CK5" t="s">
        <v>10</v>
      </c>
      <c r="CM5" s="1" t="s">
        <v>22</v>
      </c>
      <c r="CN5" s="2">
        <v>0.82090219884514481</v>
      </c>
      <c r="CO5" s="2">
        <v>0.17909780115485519</v>
      </c>
      <c r="CP5" s="2">
        <v>5.5835414703688047</v>
      </c>
      <c r="CQ5" t="s">
        <v>9</v>
      </c>
      <c r="CS5" s="1" t="s">
        <v>23</v>
      </c>
      <c r="CT5" s="2">
        <v>0.79132015867357952</v>
      </c>
      <c r="CU5" s="2">
        <v>0.20867984132642048</v>
      </c>
      <c r="CV5" s="2">
        <v>4.7920297123275235</v>
      </c>
      <c r="CW5" t="s">
        <v>10</v>
      </c>
      <c r="CY5" s="1" t="s">
        <v>27</v>
      </c>
      <c r="CZ5" s="2">
        <v>0.55915369278575633</v>
      </c>
      <c r="DA5" s="2">
        <v>0.44084630721424367</v>
      </c>
      <c r="DB5" s="2">
        <v>2.2683642431284272</v>
      </c>
      <c r="DC5" t="s">
        <v>10</v>
      </c>
    </row>
    <row r="6" spans="1:107" x14ac:dyDescent="0.35">
      <c r="A6" s="13" t="s">
        <v>39</v>
      </c>
      <c r="B6" s="14">
        <v>0.99141302195345193</v>
      </c>
      <c r="C6" s="14">
        <v>8.5869780465480661E-3</v>
      </c>
      <c r="D6" s="14">
        <v>116.45540428532904</v>
      </c>
      <c r="E6" s="2" t="s">
        <v>10</v>
      </c>
      <c r="F6" s="2"/>
      <c r="G6" s="1" t="s">
        <v>40</v>
      </c>
      <c r="H6" s="2">
        <v>0.98916763441691546</v>
      </c>
      <c r="I6" s="2">
        <v>1.0832365583084536E-2</v>
      </c>
      <c r="J6" s="2">
        <v>92.315938963652314</v>
      </c>
      <c r="K6" s="2" t="s">
        <v>10</v>
      </c>
      <c r="L6" s="2"/>
      <c r="M6" s="14" t="s">
        <v>30</v>
      </c>
      <c r="N6" s="2">
        <v>0.98651135245926169</v>
      </c>
      <c r="O6" s="2">
        <v>1.3488647540738308E-2</v>
      </c>
      <c r="P6" s="2">
        <v>74.136417085538625</v>
      </c>
      <c r="Q6" s="2" t="s">
        <v>10</v>
      </c>
      <c r="S6" s="1" t="s">
        <v>25</v>
      </c>
      <c r="T6" s="2">
        <v>0.98489938935070276</v>
      </c>
      <c r="U6" s="2">
        <v>1.5100610649297241E-2</v>
      </c>
      <c r="V6" s="2">
        <v>66.222487502287763</v>
      </c>
      <c r="W6" s="2" t="s">
        <v>10</v>
      </c>
      <c r="Y6" s="1" t="s">
        <v>24</v>
      </c>
      <c r="Z6" s="2">
        <v>0.98397956141784126</v>
      </c>
      <c r="AA6" s="2">
        <v>1.6020438582158736E-2</v>
      </c>
      <c r="AB6" s="2">
        <v>62.420263644570653</v>
      </c>
      <c r="AC6" s="2" t="s">
        <v>10</v>
      </c>
      <c r="AE6" s="1" t="s">
        <v>30</v>
      </c>
      <c r="AF6" s="2">
        <v>0.97367070234578246</v>
      </c>
      <c r="AG6" s="2">
        <v>2.6329297654217543E-2</v>
      </c>
      <c r="AH6" s="2">
        <v>37.980504194718449</v>
      </c>
      <c r="AI6" t="s">
        <v>10</v>
      </c>
      <c r="AK6" s="1" t="s">
        <v>27</v>
      </c>
      <c r="AL6" s="2">
        <v>0.96468873543211486</v>
      </c>
      <c r="AM6" s="2">
        <v>3.5311264567885137E-2</v>
      </c>
      <c r="AN6" s="2">
        <v>28.31957485061238</v>
      </c>
      <c r="AO6" t="s">
        <v>10</v>
      </c>
      <c r="AQ6" s="1" t="s">
        <v>27</v>
      </c>
      <c r="AR6" s="2">
        <v>0.95751584613267826</v>
      </c>
      <c r="AS6" s="2">
        <v>4.2484153867321739E-2</v>
      </c>
      <c r="AT6" s="2">
        <v>23.538187982347626</v>
      </c>
      <c r="AU6" t="s">
        <v>10</v>
      </c>
      <c r="AW6" s="1" t="s">
        <v>35</v>
      </c>
      <c r="AX6" s="2">
        <v>0.94171249094508014</v>
      </c>
      <c r="AY6" s="2">
        <v>5.8287509054919862E-2</v>
      </c>
      <c r="AZ6" s="2">
        <v>17.156334456800625</v>
      </c>
      <c r="BA6" t="s">
        <v>10</v>
      </c>
      <c r="BC6" s="1" t="s">
        <v>32</v>
      </c>
      <c r="BD6" s="2">
        <v>0.93571037796031997</v>
      </c>
      <c r="BE6" s="2">
        <v>6.4289622039680028E-2</v>
      </c>
      <c r="BF6" s="2">
        <v>15.554610033059342</v>
      </c>
      <c r="BG6" t="s">
        <v>10</v>
      </c>
      <c r="BI6" s="1" t="s">
        <v>38</v>
      </c>
      <c r="BJ6" s="2">
        <v>0.91688259077989365</v>
      </c>
      <c r="BK6" s="2">
        <v>8.3117409220106353E-2</v>
      </c>
      <c r="BL6" s="2">
        <v>12.031173846526691</v>
      </c>
      <c r="BM6" t="s">
        <v>10</v>
      </c>
      <c r="BO6" s="13" t="s">
        <v>27</v>
      </c>
      <c r="BP6" s="2">
        <v>0.89778462729152897</v>
      </c>
      <c r="BQ6" s="2">
        <v>0.10221537270847103</v>
      </c>
      <c r="BR6" s="2">
        <v>9.7832642341588372</v>
      </c>
      <c r="BS6" t="s">
        <v>10</v>
      </c>
      <c r="BU6" s="13" t="s">
        <v>28</v>
      </c>
      <c r="BV6" s="2">
        <v>0.89150255479701812</v>
      </c>
      <c r="BW6" s="2">
        <v>0.10849744520298188</v>
      </c>
      <c r="BX6" s="2">
        <v>9.2168068854446776</v>
      </c>
      <c r="BY6" t="s">
        <v>10</v>
      </c>
      <c r="CA6" s="1" t="s">
        <v>34</v>
      </c>
      <c r="CB6" s="2">
        <v>0.83285556681880324</v>
      </c>
      <c r="CC6" s="2">
        <v>0.16714443318119676</v>
      </c>
      <c r="CD6" s="2">
        <v>5.9828495688870893</v>
      </c>
      <c r="CE6" t="s">
        <v>10</v>
      </c>
      <c r="CG6" s="13" t="s">
        <v>28</v>
      </c>
      <c r="CH6" s="2">
        <v>0.82818582276783637</v>
      </c>
      <c r="CI6" s="2">
        <v>0.17181417723216363</v>
      </c>
      <c r="CJ6" s="2">
        <v>5.820241473139621</v>
      </c>
      <c r="CK6" t="s">
        <v>10</v>
      </c>
      <c r="CM6" s="1" t="s">
        <v>34</v>
      </c>
      <c r="CN6" s="2">
        <v>0.82077951089935275</v>
      </c>
      <c r="CO6" s="2">
        <v>0.17922048910064725</v>
      </c>
      <c r="CP6" s="2">
        <v>5.5797191773001833</v>
      </c>
      <c r="CQ6" t="s">
        <v>10</v>
      </c>
      <c r="CS6" s="1" t="s">
        <v>32</v>
      </c>
      <c r="CT6" s="2">
        <v>0.72800138473627074</v>
      </c>
      <c r="CU6" s="2">
        <v>0.27199861526372926</v>
      </c>
      <c r="CV6" s="2">
        <v>3.6764893050297416</v>
      </c>
      <c r="CW6" t="s">
        <v>10</v>
      </c>
      <c r="CY6" s="1" t="s">
        <v>32</v>
      </c>
      <c r="CZ6" s="2">
        <v>0.54889775295362608</v>
      </c>
      <c r="DA6" s="2">
        <v>0.45110224704637392</v>
      </c>
      <c r="DB6" s="2">
        <v>2.2167923271222336</v>
      </c>
      <c r="DC6" t="s">
        <v>10</v>
      </c>
    </row>
    <row r="7" spans="1:107" x14ac:dyDescent="0.35">
      <c r="A7" s="13" t="s">
        <v>27</v>
      </c>
      <c r="B7" s="14">
        <v>0.99074102874640224</v>
      </c>
      <c r="C7" s="14">
        <v>9.2589712535977586E-3</v>
      </c>
      <c r="D7" s="14">
        <v>108.00335940252866</v>
      </c>
      <c r="E7" s="2" t="s">
        <v>10</v>
      </c>
      <c r="F7" s="2"/>
      <c r="G7" s="1" t="s">
        <v>46</v>
      </c>
      <c r="H7" s="2">
        <v>0.98893742926616457</v>
      </c>
      <c r="I7" s="2">
        <v>1.1062570733835431E-2</v>
      </c>
      <c r="J7" s="2">
        <v>90.394902239264297</v>
      </c>
      <c r="K7" s="2" t="s">
        <v>10</v>
      </c>
      <c r="L7" s="2"/>
      <c r="M7" s="14" t="s">
        <v>37</v>
      </c>
      <c r="N7" s="2">
        <v>0.98615223872403113</v>
      </c>
      <c r="O7" s="2">
        <v>1.3847761275968873E-2</v>
      </c>
      <c r="P7" s="2">
        <v>72.213838762181723</v>
      </c>
      <c r="Q7" s="2" t="s">
        <v>10</v>
      </c>
      <c r="S7" t="s">
        <v>45</v>
      </c>
      <c r="T7" s="2">
        <v>0.98484520138192844</v>
      </c>
      <c r="U7" s="2">
        <v>1.5154798618071563E-2</v>
      </c>
      <c r="V7" s="2">
        <v>65.985700318546975</v>
      </c>
      <c r="W7" s="2" t="s">
        <v>10</v>
      </c>
      <c r="Y7" s="1" t="s">
        <v>40</v>
      </c>
      <c r="Z7" s="2">
        <v>0.97935744548908266</v>
      </c>
      <c r="AA7" s="2">
        <v>2.0642554510917344E-2</v>
      </c>
      <c r="AB7" s="2">
        <v>48.443616775778615</v>
      </c>
      <c r="AC7" s="2" t="s">
        <v>10</v>
      </c>
      <c r="AE7" s="1" t="s">
        <v>27</v>
      </c>
      <c r="AF7" s="2">
        <v>0.96530832022617408</v>
      </c>
      <c r="AG7" s="2">
        <v>3.4691679773825923E-2</v>
      </c>
      <c r="AH7" s="2">
        <v>28.825355431606315</v>
      </c>
      <c r="AI7" t="s">
        <v>10</v>
      </c>
      <c r="AK7" s="1" t="s">
        <v>36</v>
      </c>
      <c r="AL7" s="2">
        <v>0.96137529998659443</v>
      </c>
      <c r="AM7" s="2">
        <v>3.8624700013405566E-2</v>
      </c>
      <c r="AN7" s="2">
        <v>25.890168717243828</v>
      </c>
      <c r="AO7" t="s">
        <v>10</v>
      </c>
      <c r="AQ7" s="1" t="s">
        <v>24</v>
      </c>
      <c r="AR7" s="2">
        <v>0.95541551046233686</v>
      </c>
      <c r="AS7" s="2">
        <v>4.4584489537663141E-2</v>
      </c>
      <c r="AT7" s="2">
        <v>22.429324869924578</v>
      </c>
      <c r="AU7" t="s">
        <v>10</v>
      </c>
      <c r="AW7" s="1" t="s">
        <v>47</v>
      </c>
      <c r="AX7" s="2">
        <v>0.94044294443874155</v>
      </c>
      <c r="AY7" s="2">
        <v>5.9557055561258454E-2</v>
      </c>
      <c r="AZ7" s="2">
        <v>16.790621876385956</v>
      </c>
      <c r="BA7" t="s">
        <v>10</v>
      </c>
      <c r="BC7" s="1" t="s">
        <v>22</v>
      </c>
      <c r="BD7" s="2">
        <v>0.92147407992931951</v>
      </c>
      <c r="BE7" s="2">
        <v>7.8525920070680488E-2</v>
      </c>
      <c r="BF7" s="2">
        <v>12.734648624300217</v>
      </c>
      <c r="BG7" t="s">
        <v>10</v>
      </c>
      <c r="BI7" s="1" t="s">
        <v>34</v>
      </c>
      <c r="BJ7" s="2">
        <v>0.9032793408369072</v>
      </c>
      <c r="BK7" s="2">
        <v>9.6720659163092804E-2</v>
      </c>
      <c r="BL7" s="2">
        <v>10.339052779962707</v>
      </c>
      <c r="BM7" t="s">
        <v>10</v>
      </c>
      <c r="BO7" s="1" t="s">
        <v>34</v>
      </c>
      <c r="BP7" s="2">
        <v>0.89619765885938962</v>
      </c>
      <c r="BQ7" s="2">
        <v>0.10380234114061038</v>
      </c>
      <c r="BR7" s="2">
        <v>9.6336940863925467</v>
      </c>
      <c r="BS7" t="s">
        <v>10</v>
      </c>
      <c r="BU7" s="1" t="s">
        <v>37</v>
      </c>
      <c r="BV7" s="2">
        <v>0.87366761985920827</v>
      </c>
      <c r="BW7" s="2">
        <v>0.12633238014079173</v>
      </c>
      <c r="BX7" s="2">
        <v>7.915627006200193</v>
      </c>
      <c r="BY7" t="s">
        <v>10</v>
      </c>
      <c r="CA7" s="13" t="s">
        <v>28</v>
      </c>
      <c r="CB7" s="2">
        <v>0.82953243779265518</v>
      </c>
      <c r="CC7" s="2">
        <v>0.17046756220734482</v>
      </c>
      <c r="CD7" s="2">
        <v>5.8662186931709028</v>
      </c>
      <c r="CE7" t="s">
        <v>10</v>
      </c>
      <c r="CG7" s="1" t="s">
        <v>23</v>
      </c>
      <c r="CH7" s="2">
        <v>0.8244873620137807</v>
      </c>
      <c r="CI7" s="2">
        <v>0.1755126379862193</v>
      </c>
      <c r="CJ7" s="2">
        <v>5.6975954066539458</v>
      </c>
      <c r="CK7" t="s">
        <v>10</v>
      </c>
      <c r="CM7" s="1" t="s">
        <v>27</v>
      </c>
      <c r="CN7" s="2">
        <v>0.80501847138169447</v>
      </c>
      <c r="CO7" s="2">
        <v>0.19498152861830553</v>
      </c>
      <c r="CP7" s="2">
        <v>5.1286909436308346</v>
      </c>
      <c r="CQ7" t="s">
        <v>10</v>
      </c>
      <c r="CS7" s="1" t="s">
        <v>33</v>
      </c>
      <c r="CT7" s="2">
        <v>0.70195511943999223</v>
      </c>
      <c r="CU7" s="2">
        <v>0.29804488056000777</v>
      </c>
      <c r="CV7" s="2">
        <v>3.3551993851431443</v>
      </c>
      <c r="CW7" t="s">
        <v>10</v>
      </c>
      <c r="CY7" s="1" t="s">
        <v>33</v>
      </c>
      <c r="CZ7" s="2">
        <v>0.5165788206033981</v>
      </c>
      <c r="DA7" s="2">
        <v>0.4834211793966019</v>
      </c>
      <c r="DB7" s="2">
        <v>2.0685895501065614</v>
      </c>
      <c r="DC7" t="s">
        <v>10</v>
      </c>
    </row>
    <row r="8" spans="1:107" x14ac:dyDescent="0.35">
      <c r="A8" s="13" t="s">
        <v>37</v>
      </c>
      <c r="B8" s="14">
        <v>0.9903294649917892</v>
      </c>
      <c r="C8" s="14">
        <v>9.670535008210801E-3</v>
      </c>
      <c r="D8" s="14">
        <v>103.40689518738587</v>
      </c>
      <c r="E8" s="2" t="s">
        <v>10</v>
      </c>
      <c r="F8" s="2"/>
      <c r="G8" s="13" t="s">
        <v>29</v>
      </c>
      <c r="H8" s="2">
        <v>0.98886376271625454</v>
      </c>
      <c r="I8" s="2">
        <v>1.1136237283745465E-2</v>
      </c>
      <c r="J8" s="2">
        <v>89.796937198851495</v>
      </c>
      <c r="K8" s="2" t="s">
        <v>10</v>
      </c>
      <c r="L8" s="2"/>
      <c r="M8" s="14" t="s">
        <v>45</v>
      </c>
      <c r="N8" s="2">
        <v>0.9849284848069797</v>
      </c>
      <c r="O8" s="2">
        <v>1.5071515193020302E-2</v>
      </c>
      <c r="P8" s="2">
        <v>66.350329558311785</v>
      </c>
      <c r="Q8" s="2" t="s">
        <v>10</v>
      </c>
      <c r="S8" t="s">
        <v>24</v>
      </c>
      <c r="T8" s="2">
        <v>0.98398035214436774</v>
      </c>
      <c r="U8" s="2">
        <v>1.6019647855632257E-2</v>
      </c>
      <c r="V8" s="2">
        <v>62.4233446959582</v>
      </c>
      <c r="W8" s="2" t="s">
        <v>10</v>
      </c>
      <c r="Y8" s="1" t="s">
        <v>27</v>
      </c>
      <c r="Z8" s="2">
        <v>0.96596687565228057</v>
      </c>
      <c r="AA8" s="2">
        <v>3.4033124347719435E-2</v>
      </c>
      <c r="AB8" s="2">
        <v>29.383138314981363</v>
      </c>
      <c r="AC8" s="2" t="s">
        <v>10</v>
      </c>
      <c r="AE8" s="1" t="s">
        <v>45</v>
      </c>
      <c r="AF8" s="2">
        <v>0.9652594313102687</v>
      </c>
      <c r="AG8" s="2">
        <v>3.4740568689731299E-2</v>
      </c>
      <c r="AH8" s="2">
        <v>28.784790742230491</v>
      </c>
      <c r="AI8" t="s">
        <v>10</v>
      </c>
      <c r="AK8" s="1" t="s">
        <v>34</v>
      </c>
      <c r="AL8" s="2">
        <v>0.96116805646445902</v>
      </c>
      <c r="AM8" s="2">
        <v>3.883194353554098E-2</v>
      </c>
      <c r="AN8" s="2">
        <v>25.75199459395456</v>
      </c>
      <c r="AO8" t="s">
        <v>10</v>
      </c>
      <c r="AQ8" s="1" t="s">
        <v>35</v>
      </c>
      <c r="AR8" s="2">
        <v>0.95264119527179492</v>
      </c>
      <c r="AS8" s="2">
        <v>4.7358804728205084E-2</v>
      </c>
      <c r="AT8" s="2">
        <v>21.115397775325153</v>
      </c>
      <c r="AU8" t="s">
        <v>10</v>
      </c>
      <c r="AW8" s="1" t="s">
        <v>32</v>
      </c>
      <c r="AX8" s="2">
        <v>0.9358013092225842</v>
      </c>
      <c r="AY8" s="2">
        <v>6.4198690777415801E-2</v>
      </c>
      <c r="AZ8" s="2">
        <v>15.576641640047058</v>
      </c>
      <c r="BA8" t="s">
        <v>10</v>
      </c>
      <c r="BC8" s="1" t="s">
        <v>38</v>
      </c>
      <c r="BD8" s="2">
        <v>0.91725556675276343</v>
      </c>
      <c r="BE8" s="2">
        <v>8.2744433247236571E-2</v>
      </c>
      <c r="BF8" s="2">
        <v>12.085405153625814</v>
      </c>
      <c r="BG8" t="s">
        <v>10</v>
      </c>
      <c r="BI8" s="1" t="s">
        <v>47</v>
      </c>
      <c r="BJ8" s="2">
        <v>0.90274847719794749</v>
      </c>
      <c r="BK8" s="2">
        <v>9.7251522802052515E-2</v>
      </c>
      <c r="BL8" s="2">
        <v>10.282615337915251</v>
      </c>
      <c r="BM8" t="s">
        <v>10</v>
      </c>
      <c r="BO8" s="13" t="s">
        <v>28</v>
      </c>
      <c r="BP8" s="2">
        <v>0.89152843252919645</v>
      </c>
      <c r="BQ8" s="2">
        <v>0.10847156747080355</v>
      </c>
      <c r="BR8" s="2">
        <v>9.219005711051075</v>
      </c>
      <c r="BS8" t="s">
        <v>10</v>
      </c>
      <c r="BU8" s="1" t="s">
        <v>26</v>
      </c>
      <c r="BV8" s="2">
        <v>0.8617298226734077</v>
      </c>
      <c r="BW8" s="2">
        <v>0.1382701773265923</v>
      </c>
      <c r="BX8" s="2">
        <v>7.2322175275584799</v>
      </c>
      <c r="BY8" t="s">
        <v>10</v>
      </c>
      <c r="CA8" s="1" t="s">
        <v>23</v>
      </c>
      <c r="CB8" s="2">
        <v>0.82471806552907934</v>
      </c>
      <c r="CC8" s="2">
        <v>0.17528193447092066</v>
      </c>
      <c r="CD8" s="2">
        <v>5.7050944982918379</v>
      </c>
      <c r="CE8" t="s">
        <v>10</v>
      </c>
      <c r="CG8" s="13" t="s">
        <v>22</v>
      </c>
      <c r="CH8" s="2">
        <v>0.82090228810812138</v>
      </c>
      <c r="CI8" s="2">
        <v>0.17909771189187862</v>
      </c>
      <c r="CJ8" s="2">
        <v>5.5835442532269788</v>
      </c>
      <c r="CK8" t="s">
        <v>10</v>
      </c>
      <c r="CM8" s="1" t="s">
        <v>33</v>
      </c>
      <c r="CN8" s="2">
        <v>0.75745980556825654</v>
      </c>
      <c r="CO8" s="2">
        <v>0.24254019443174346</v>
      </c>
      <c r="CP8" s="2">
        <v>4.123027947359148</v>
      </c>
      <c r="CQ8" t="s">
        <v>10</v>
      </c>
      <c r="CS8" s="1" t="s">
        <v>44</v>
      </c>
      <c r="CT8" s="2">
        <v>0.5522920992908702</v>
      </c>
      <c r="CU8" s="2">
        <v>0.4477079007091298</v>
      </c>
      <c r="CV8" s="2">
        <v>2.2335991802156903</v>
      </c>
      <c r="CW8" t="s">
        <v>10</v>
      </c>
      <c r="CY8" s="1" t="s">
        <v>37</v>
      </c>
      <c r="CZ8" s="2">
        <v>0.50295221729459794</v>
      </c>
      <c r="DA8" s="2">
        <v>0.49704778270540206</v>
      </c>
      <c r="DB8" s="2">
        <v>2.0118790080041369</v>
      </c>
      <c r="DC8" t="s">
        <v>10</v>
      </c>
    </row>
    <row r="9" spans="1:107" x14ac:dyDescent="0.35">
      <c r="A9" s="13" t="s">
        <v>40</v>
      </c>
      <c r="B9" s="14">
        <v>0.98916774748137137</v>
      </c>
      <c r="C9" s="14">
        <v>1.0832252518628627E-2</v>
      </c>
      <c r="D9" s="14">
        <v>92.316902535300287</v>
      </c>
      <c r="E9" s="2" t="s">
        <v>10</v>
      </c>
      <c r="F9" s="2"/>
      <c r="G9" s="13" t="s">
        <v>37</v>
      </c>
      <c r="H9" s="2">
        <v>0.98649237979598425</v>
      </c>
      <c r="I9" s="2">
        <v>1.3507620204015747E-2</v>
      </c>
      <c r="J9" s="2">
        <v>74.032285842824123</v>
      </c>
      <c r="K9" s="2" t="s">
        <v>10</v>
      </c>
      <c r="L9" s="2"/>
      <c r="M9" s="14" t="s">
        <v>25</v>
      </c>
      <c r="N9" s="2">
        <v>0.98492153160638241</v>
      </c>
      <c r="O9" s="2">
        <v>1.5078468393617595E-2</v>
      </c>
      <c r="P9" s="2">
        <v>66.319733138365663</v>
      </c>
      <c r="Q9" s="2" t="s">
        <v>10</v>
      </c>
      <c r="S9" t="s">
        <v>40</v>
      </c>
      <c r="T9" s="2">
        <v>0.97945301930936979</v>
      </c>
      <c r="U9" s="2">
        <v>2.0546980690630212E-2</v>
      </c>
      <c r="V9" s="2">
        <v>48.668951173737064</v>
      </c>
      <c r="W9" s="2" t="s">
        <v>10</v>
      </c>
      <c r="Y9" s="1" t="s">
        <v>45</v>
      </c>
      <c r="Z9" s="2">
        <v>0.96545451696965301</v>
      </c>
      <c r="AA9" s="2">
        <v>3.4545483030346991E-2</v>
      </c>
      <c r="AB9" s="2">
        <v>28.947344552152742</v>
      </c>
      <c r="AC9" s="2" t="s">
        <v>10</v>
      </c>
      <c r="AE9" s="1" t="s">
        <v>34</v>
      </c>
      <c r="AF9" s="2">
        <v>0.96175311217317083</v>
      </c>
      <c r="AG9" s="2">
        <v>3.8246887826829168E-2</v>
      </c>
      <c r="AH9" s="2">
        <v>26.145918186277285</v>
      </c>
      <c r="AI9" t="s">
        <v>10</v>
      </c>
      <c r="AK9" s="1" t="s">
        <v>38</v>
      </c>
      <c r="AL9" s="2">
        <v>0.95965193004950511</v>
      </c>
      <c r="AM9" s="2">
        <v>4.0348069950494891E-2</v>
      </c>
      <c r="AN9" s="2">
        <v>24.784332961327546</v>
      </c>
      <c r="AO9" t="s">
        <v>10</v>
      </c>
      <c r="AQ9" s="1" t="s">
        <v>47</v>
      </c>
      <c r="AR9" s="2">
        <v>0.94044690303919887</v>
      </c>
      <c r="AS9" s="2">
        <v>5.9553096960801133E-2</v>
      </c>
      <c r="AT9" s="2">
        <v>16.791737978936965</v>
      </c>
      <c r="AU9" t="s">
        <v>10</v>
      </c>
      <c r="AW9" s="1" t="s">
        <v>44</v>
      </c>
      <c r="AX9" s="2">
        <v>0.92981020316606033</v>
      </c>
      <c r="AY9" s="2">
        <v>7.0189796833939666E-2</v>
      </c>
      <c r="AZ9" s="2">
        <v>14.247084976836101</v>
      </c>
      <c r="BA9" t="s">
        <v>10</v>
      </c>
      <c r="BC9" s="1" t="s">
        <v>27</v>
      </c>
      <c r="BD9" s="2">
        <v>0.90776332639652568</v>
      </c>
      <c r="BE9" s="2">
        <v>9.2236673603474317E-2</v>
      </c>
      <c r="BF9" s="2">
        <v>10.84167458487285</v>
      </c>
      <c r="BG9" t="s">
        <v>10</v>
      </c>
      <c r="BI9" s="1" t="s">
        <v>23</v>
      </c>
      <c r="BJ9" s="2">
        <v>0.89795161405114343</v>
      </c>
      <c r="BK9" s="2">
        <v>0.10204838594885657</v>
      </c>
      <c r="BL9" s="2">
        <v>9.7992730673973476</v>
      </c>
      <c r="BM9" t="s">
        <v>10</v>
      </c>
      <c r="BO9" s="1" t="s">
        <v>37</v>
      </c>
      <c r="BP9" s="2">
        <v>0.87387554758599384</v>
      </c>
      <c r="BQ9" s="2">
        <v>0.12612445241400616</v>
      </c>
      <c r="BR9" s="2">
        <v>7.9286766432688172</v>
      </c>
      <c r="BS9" t="s">
        <v>10</v>
      </c>
      <c r="BU9" s="1" t="s">
        <v>33</v>
      </c>
      <c r="BV9" s="2">
        <v>0.84456158329261588</v>
      </c>
      <c r="BW9" s="2">
        <v>0.15543841670738412</v>
      </c>
      <c r="BX9" s="2">
        <v>6.4334160189145502</v>
      </c>
      <c r="BY9" t="s">
        <v>10</v>
      </c>
      <c r="CA9" s="13" t="s">
        <v>22</v>
      </c>
      <c r="CB9" s="2">
        <v>0.82128506827871506</v>
      </c>
      <c r="CC9" s="2">
        <v>0.17871493172128494</v>
      </c>
      <c r="CD9" s="2">
        <v>5.5955033548039008</v>
      </c>
      <c r="CE9" t="s">
        <v>10</v>
      </c>
      <c r="CG9" s="1" t="s">
        <v>33</v>
      </c>
      <c r="CH9" s="2">
        <v>0.75846557515685165</v>
      </c>
      <c r="CI9" s="2">
        <v>0.24153442484314835</v>
      </c>
      <c r="CJ9" s="2">
        <v>4.1401965812922805</v>
      </c>
      <c r="CK9" t="s">
        <v>10</v>
      </c>
      <c r="CM9" s="1" t="s">
        <v>32</v>
      </c>
      <c r="CN9" s="2">
        <v>0.74717136292975039</v>
      </c>
      <c r="CO9" s="2">
        <v>0.25282863707024961</v>
      </c>
      <c r="CP9" s="2">
        <v>3.9552481538004942</v>
      </c>
      <c r="CQ9" t="s">
        <v>10</v>
      </c>
      <c r="CS9" s="1" t="s">
        <v>43</v>
      </c>
      <c r="CT9" s="2">
        <v>0.52092300404207892</v>
      </c>
      <c r="CU9" s="2">
        <v>0.47907699595792108</v>
      </c>
      <c r="CV9" s="2">
        <v>2.0873471455261301</v>
      </c>
      <c r="CW9" t="s">
        <v>10</v>
      </c>
      <c r="CY9" s="1" t="s">
        <v>42</v>
      </c>
      <c r="CZ9" s="2">
        <v>0.37584690359808792</v>
      </c>
      <c r="DA9" s="2">
        <v>0.62415309640191208</v>
      </c>
      <c r="DB9" s="2">
        <v>1.6021710150358177</v>
      </c>
      <c r="DC9" t="s">
        <v>10</v>
      </c>
    </row>
    <row r="10" spans="1:107" x14ac:dyDescent="0.35">
      <c r="A10" s="13" t="s">
        <v>46</v>
      </c>
      <c r="B10" s="14">
        <v>0.98893763207994223</v>
      </c>
      <c r="C10" s="14">
        <v>1.106236792005777E-2</v>
      </c>
      <c r="D10" s="14">
        <v>90.396559509365673</v>
      </c>
      <c r="E10" s="2" t="s">
        <v>10</v>
      </c>
      <c r="F10" s="2"/>
      <c r="G10" s="1" t="s">
        <v>45</v>
      </c>
      <c r="H10" s="2">
        <v>0.98531325541355719</v>
      </c>
      <c r="I10" s="2">
        <v>1.4686744586442813E-2</v>
      </c>
      <c r="J10" s="2">
        <v>68.088608344363124</v>
      </c>
      <c r="K10" s="2" t="s">
        <v>10</v>
      </c>
      <c r="L10" s="2"/>
      <c r="M10" s="14" t="s">
        <v>24</v>
      </c>
      <c r="N10" s="2">
        <v>0.98399767631835411</v>
      </c>
      <c r="O10" s="2">
        <v>1.6002323681645891E-2</v>
      </c>
      <c r="P10" s="2">
        <v>62.490924436615742</v>
      </c>
      <c r="Q10" s="2" t="s">
        <v>10</v>
      </c>
      <c r="S10" s="1" t="s">
        <v>47</v>
      </c>
      <c r="T10" s="2">
        <v>0.96855179887916798</v>
      </c>
      <c r="U10" s="2">
        <v>3.144820112083202E-2</v>
      </c>
      <c r="V10" s="2">
        <v>31.798321187203829</v>
      </c>
      <c r="W10" s="2" t="s">
        <v>10</v>
      </c>
      <c r="Y10" s="1" t="s">
        <v>34</v>
      </c>
      <c r="Z10" s="2">
        <v>0.96436125403801931</v>
      </c>
      <c r="AA10" s="2">
        <v>3.5638745961980689E-2</v>
      </c>
      <c r="AB10" s="2">
        <v>28.059348695007312</v>
      </c>
      <c r="AC10" s="2" t="s">
        <v>10</v>
      </c>
      <c r="AE10" s="1" t="s">
        <v>36</v>
      </c>
      <c r="AF10" s="2">
        <v>0.96140320890784725</v>
      </c>
      <c r="AG10" s="2">
        <v>3.8596791092152749E-2</v>
      </c>
      <c r="AH10" s="2">
        <v>25.908889617596049</v>
      </c>
      <c r="AI10" t="s">
        <v>10</v>
      </c>
      <c r="AK10" s="1" t="s">
        <v>24</v>
      </c>
      <c r="AL10" s="2">
        <v>0.95660215719575792</v>
      </c>
      <c r="AM10" s="2">
        <v>4.3397842804242082E-2</v>
      </c>
      <c r="AN10" s="2">
        <v>23.042619987144874</v>
      </c>
      <c r="AO10" t="s">
        <v>10</v>
      </c>
      <c r="AQ10" s="1" t="s">
        <v>32</v>
      </c>
      <c r="AR10" s="2">
        <v>0.94009841612078693</v>
      </c>
      <c r="AS10" s="2">
        <v>5.9901583879213072E-2</v>
      </c>
      <c r="AT10" s="2">
        <v>16.69404939302478</v>
      </c>
      <c r="AU10" t="s">
        <v>10</v>
      </c>
      <c r="AW10" s="1" t="s">
        <v>22</v>
      </c>
      <c r="AX10" s="2">
        <v>0.92153388595123187</v>
      </c>
      <c r="AY10" s="2">
        <v>7.8466114048768132E-2</v>
      </c>
      <c r="AZ10" s="2">
        <v>12.744354835496015</v>
      </c>
      <c r="BA10" t="s">
        <v>10</v>
      </c>
      <c r="BC10" s="1" t="s">
        <v>26</v>
      </c>
      <c r="BD10" s="2">
        <v>0.90492749234924375</v>
      </c>
      <c r="BE10" s="2">
        <v>9.5072507650756255E-2</v>
      </c>
      <c r="BF10" s="2">
        <v>10.518287827995936</v>
      </c>
      <c r="BG10" t="s">
        <v>10</v>
      </c>
      <c r="BI10" s="1" t="s">
        <v>27</v>
      </c>
      <c r="BJ10" s="2">
        <v>0.89780559400149518</v>
      </c>
      <c r="BK10" s="2">
        <v>0.10219440599850482</v>
      </c>
      <c r="BL10" s="2">
        <v>9.7852714170541848</v>
      </c>
      <c r="BM10" t="s">
        <v>10</v>
      </c>
      <c r="BO10" s="1" t="s">
        <v>26</v>
      </c>
      <c r="BP10" s="2">
        <v>0.87291528620185599</v>
      </c>
      <c r="BQ10" s="2">
        <v>0.12708471379814401</v>
      </c>
      <c r="BR10" s="2">
        <v>7.8687669831665019</v>
      </c>
      <c r="BS10" t="s">
        <v>10</v>
      </c>
      <c r="BU10" s="1" t="s">
        <v>34</v>
      </c>
      <c r="BV10" s="2">
        <v>0.8335900783490231</v>
      </c>
      <c r="BW10" s="2">
        <v>0.1664099216509769</v>
      </c>
      <c r="BX10" s="2">
        <v>6.0092570808209951</v>
      </c>
      <c r="BY10" t="s">
        <v>10</v>
      </c>
      <c r="CA10" s="13" t="s">
        <v>43</v>
      </c>
      <c r="CB10" s="2">
        <v>0.81188383633348782</v>
      </c>
      <c r="CC10" s="2">
        <v>0.18811616366651218</v>
      </c>
      <c r="CD10" s="2">
        <v>5.3158643069756408</v>
      </c>
      <c r="CE10" t="s">
        <v>10</v>
      </c>
      <c r="CG10" s="13" t="s">
        <v>32</v>
      </c>
      <c r="CH10" s="2">
        <v>0.74717145398929374</v>
      </c>
      <c r="CI10" s="2">
        <v>0.25282854601070626</v>
      </c>
      <c r="CJ10" s="2">
        <v>3.9552495783354069</v>
      </c>
      <c r="CK10" t="s">
        <v>10</v>
      </c>
      <c r="CM10" s="1" t="s">
        <v>44</v>
      </c>
      <c r="CN10" s="2">
        <v>0.55456672866770451</v>
      </c>
      <c r="CO10" s="2">
        <v>0.44543327133229549</v>
      </c>
      <c r="CP10" s="2">
        <v>2.245005176665384</v>
      </c>
      <c r="CQ10" t="s">
        <v>10</v>
      </c>
      <c r="CS10" s="1" t="s">
        <v>27</v>
      </c>
      <c r="CT10" s="2">
        <v>0.37592620781489061</v>
      </c>
      <c r="CU10" s="2">
        <v>0.62407379218510939</v>
      </c>
      <c r="CV10" s="2">
        <v>1.6023746110193735</v>
      </c>
      <c r="CW10" t="s">
        <v>10</v>
      </c>
      <c r="CY10" s="1" t="s">
        <v>43</v>
      </c>
      <c r="CZ10" s="2">
        <v>0.33580046207648584</v>
      </c>
      <c r="DA10" s="2">
        <v>0.66419953792351416</v>
      </c>
      <c r="DB10" s="2">
        <v>1.5055716586709744</v>
      </c>
      <c r="DC10" t="s">
        <v>10</v>
      </c>
    </row>
    <row r="11" spans="1:107" x14ac:dyDescent="0.35">
      <c r="A11" s="13" t="s">
        <v>29</v>
      </c>
      <c r="B11" s="14">
        <v>0.9888718025641603</v>
      </c>
      <c r="C11" s="14">
        <v>1.1128197435839704E-2</v>
      </c>
      <c r="D11" s="14">
        <v>89.861813269000706</v>
      </c>
      <c r="E11" s="2" t="s">
        <v>10</v>
      </c>
      <c r="F11" s="2"/>
      <c r="G11" s="1" t="s">
        <v>25</v>
      </c>
      <c r="H11" s="2">
        <v>0.98503589339158037</v>
      </c>
      <c r="I11" s="2">
        <v>1.4964106608419625E-2</v>
      </c>
      <c r="J11" s="2">
        <v>66.826575496150582</v>
      </c>
      <c r="K11" s="2" t="s">
        <v>10</v>
      </c>
      <c r="L11" s="2"/>
      <c r="M11" s="14" t="s">
        <v>36</v>
      </c>
      <c r="N11" s="2">
        <v>0.98187591148552245</v>
      </c>
      <c r="O11" s="2">
        <v>1.8124088514477554E-2</v>
      </c>
      <c r="P11" s="2">
        <v>55.175188490234873</v>
      </c>
      <c r="Q11" s="2" t="s">
        <v>10</v>
      </c>
      <c r="S11" s="1" t="s">
        <v>27</v>
      </c>
      <c r="T11" s="2">
        <v>0.96601417638251674</v>
      </c>
      <c r="U11" s="2">
        <v>3.3985823617483257E-2</v>
      </c>
      <c r="V11" s="2">
        <v>29.424033127906075</v>
      </c>
      <c r="W11" s="2" t="s">
        <v>10</v>
      </c>
      <c r="Y11" s="1" t="s">
        <v>38</v>
      </c>
      <c r="Z11" s="2">
        <v>0.96204717161777065</v>
      </c>
      <c r="AA11" s="2">
        <v>3.7952828382229353E-2</v>
      </c>
      <c r="AB11" s="2">
        <v>26.348497401269569</v>
      </c>
      <c r="AC11" s="2" t="s">
        <v>10</v>
      </c>
      <c r="AE11" s="1" t="s">
        <v>38</v>
      </c>
      <c r="AF11" s="2">
        <v>0.95972072995923796</v>
      </c>
      <c r="AG11" s="2">
        <v>4.0279270040762039E-2</v>
      </c>
      <c r="AH11" s="2">
        <v>24.826666396585999</v>
      </c>
      <c r="AI11" t="s">
        <v>10</v>
      </c>
      <c r="AK11" s="1" t="s">
        <v>35</v>
      </c>
      <c r="AL11" s="2">
        <v>0.95506141599975491</v>
      </c>
      <c r="AM11" s="2">
        <v>4.4938584000245085E-2</v>
      </c>
      <c r="AN11" s="2">
        <v>22.252592560427498</v>
      </c>
      <c r="AO11" t="s">
        <v>10</v>
      </c>
      <c r="AQ11" s="1" t="s">
        <v>44</v>
      </c>
      <c r="AR11" s="2">
        <v>0.92981213814029717</v>
      </c>
      <c r="AS11" s="2">
        <v>7.0187861859702827E-2</v>
      </c>
      <c r="AT11" s="2">
        <v>14.247477747632217</v>
      </c>
      <c r="AU11" t="s">
        <v>10</v>
      </c>
      <c r="AW11" s="1" t="s">
        <v>38</v>
      </c>
      <c r="AX11" s="2">
        <v>0.91730305006406432</v>
      </c>
      <c r="AY11" s="2">
        <v>8.2696949935935682E-2</v>
      </c>
      <c r="AZ11" s="2">
        <v>12.092344406591632</v>
      </c>
      <c r="BA11" t="s">
        <v>10</v>
      </c>
      <c r="BC11" s="1" t="s">
        <v>34</v>
      </c>
      <c r="BD11" s="2">
        <v>0.9033209817666823</v>
      </c>
      <c r="BE11" s="2">
        <v>9.6679018233317704E-2</v>
      </c>
      <c r="BF11" s="2">
        <v>10.343505946519615</v>
      </c>
      <c r="BG11" t="s">
        <v>10</v>
      </c>
      <c r="BI11" s="1" t="s">
        <v>28</v>
      </c>
      <c r="BJ11" s="2">
        <v>0.89161769118221501</v>
      </c>
      <c r="BK11" s="2">
        <v>0.10838230881778499</v>
      </c>
      <c r="BL11" s="2">
        <v>9.2265980574488839</v>
      </c>
      <c r="BM11" t="s">
        <v>10</v>
      </c>
      <c r="BO11" s="13" t="s">
        <v>32</v>
      </c>
      <c r="BP11" s="2">
        <v>0.85675039260423591</v>
      </c>
      <c r="BQ11" s="2">
        <v>0.14324960739576409</v>
      </c>
      <c r="BR11" s="2">
        <v>6.9808219246091294</v>
      </c>
      <c r="BS11" t="s">
        <v>10</v>
      </c>
      <c r="BU11" s="1" t="s">
        <v>23</v>
      </c>
      <c r="BV11" s="2">
        <v>0.82756482354408312</v>
      </c>
      <c r="BW11" s="2">
        <v>0.17243517645591688</v>
      </c>
      <c r="BX11" s="2">
        <v>5.7992807532264186</v>
      </c>
      <c r="BY11" t="s">
        <v>10</v>
      </c>
      <c r="CA11" s="13" t="s">
        <v>44</v>
      </c>
      <c r="CB11" s="2">
        <v>0.77947664676615269</v>
      </c>
      <c r="CC11" s="2">
        <v>0.22052335323384731</v>
      </c>
      <c r="CD11" s="2">
        <v>4.5346671240736134</v>
      </c>
      <c r="CE11" t="s">
        <v>10</v>
      </c>
      <c r="CG11" s="1" t="s">
        <v>37</v>
      </c>
      <c r="CH11" s="2">
        <v>0.57683282625401766</v>
      </c>
      <c r="CI11" s="2">
        <v>0.42316717374598234</v>
      </c>
      <c r="CJ11" s="2">
        <v>2.3631322608220016</v>
      </c>
      <c r="CK11" t="s">
        <v>10</v>
      </c>
      <c r="CM11" s="1" t="s">
        <v>43</v>
      </c>
      <c r="CN11" s="2">
        <v>0.52526736362636628</v>
      </c>
      <c r="CO11" s="2">
        <v>0.47473263637363372</v>
      </c>
      <c r="CP11" s="2">
        <v>2.106448816409074</v>
      </c>
      <c r="CQ11" t="s">
        <v>10</v>
      </c>
      <c r="CS11" s="1" t="s">
        <v>37</v>
      </c>
      <c r="CT11" s="2">
        <v>0.33580251291092744</v>
      </c>
      <c r="CU11" s="2">
        <v>0.66419748708907256</v>
      </c>
      <c r="CV11" s="2">
        <v>1.5055763074061352</v>
      </c>
      <c r="CW11" t="s">
        <v>10</v>
      </c>
      <c r="CY11" s="1" t="s">
        <v>44</v>
      </c>
      <c r="CZ11" s="2">
        <v>1.7564473635384492E-2</v>
      </c>
      <c r="DA11" s="2">
        <v>0.98243552636461551</v>
      </c>
      <c r="DB11" s="2">
        <v>1.0178785000786563</v>
      </c>
      <c r="DC11" t="s">
        <v>10</v>
      </c>
    </row>
    <row r="12" spans="1:107" x14ac:dyDescent="0.35">
      <c r="A12" s="13" t="s">
        <v>45</v>
      </c>
      <c r="B12" s="14">
        <v>0.9853134594582964</v>
      </c>
      <c r="C12" s="14">
        <v>1.4686540541703597E-2</v>
      </c>
      <c r="D12" s="14">
        <v>68.089554320870917</v>
      </c>
      <c r="E12" s="2" t="s">
        <v>10</v>
      </c>
      <c r="F12" s="2"/>
      <c r="G12" s="1" t="s">
        <v>24</v>
      </c>
      <c r="H12" s="2">
        <v>0.98407021668984773</v>
      </c>
      <c r="I12" s="2">
        <v>1.5929783310152268E-2</v>
      </c>
      <c r="J12" s="2">
        <v>62.77549295743944</v>
      </c>
      <c r="K12" s="2" t="s">
        <v>10</v>
      </c>
      <c r="L12" s="2"/>
      <c r="M12" s="2" t="s">
        <v>40</v>
      </c>
      <c r="N12" s="2">
        <v>0.98133494146922418</v>
      </c>
      <c r="O12" s="2">
        <v>1.8665058530775824E-2</v>
      </c>
      <c r="P12" s="2">
        <v>53.576044154972948</v>
      </c>
      <c r="Q12" s="2" t="s">
        <v>10</v>
      </c>
      <c r="S12" t="s">
        <v>34</v>
      </c>
      <c r="T12" s="2">
        <v>0.96452320458041896</v>
      </c>
      <c r="U12" s="2">
        <v>3.5476795419581042E-2</v>
      </c>
      <c r="V12" s="2">
        <v>28.187438808186734</v>
      </c>
      <c r="W12" s="2" t="s">
        <v>10</v>
      </c>
      <c r="Y12" s="1" t="s">
        <v>35</v>
      </c>
      <c r="Z12" s="2">
        <v>0.96173416778970799</v>
      </c>
      <c r="AA12" s="2">
        <v>3.8265832210292006E-2</v>
      </c>
      <c r="AB12" s="2">
        <v>26.132974045996033</v>
      </c>
      <c r="AC12" s="2" t="s">
        <v>10</v>
      </c>
      <c r="AE12" s="1" t="s">
        <v>35</v>
      </c>
      <c r="AF12" s="2">
        <v>0.95661148468472901</v>
      </c>
      <c r="AG12" s="2">
        <v>4.3388515315270992E-2</v>
      </c>
      <c r="AH12" s="2">
        <v>23.047573597155115</v>
      </c>
      <c r="AI12" t="s">
        <v>10</v>
      </c>
      <c r="AK12" s="1" t="s">
        <v>37</v>
      </c>
      <c r="AL12" s="2">
        <v>0.94386852952997047</v>
      </c>
      <c r="AM12" s="2">
        <v>5.6131470470029532E-2</v>
      </c>
      <c r="AN12" s="2">
        <v>17.815318067142627</v>
      </c>
      <c r="AO12" t="s">
        <v>10</v>
      </c>
      <c r="AQ12" s="1" t="s">
        <v>22</v>
      </c>
      <c r="AR12" s="2">
        <v>0.92285056534803167</v>
      </c>
      <c r="AS12" s="2">
        <v>7.7149434651968329E-2</v>
      </c>
      <c r="AT12" s="2">
        <v>12.961857783030258</v>
      </c>
      <c r="AU12" t="s">
        <v>10</v>
      </c>
      <c r="AW12" s="1" t="s">
        <v>27</v>
      </c>
      <c r="AX12" s="2">
        <v>0.90787827915898023</v>
      </c>
      <c r="AY12" s="2">
        <v>9.2121720841019772E-2</v>
      </c>
      <c r="AZ12" s="2">
        <v>10.855203212342968</v>
      </c>
      <c r="BA12" t="s">
        <v>10</v>
      </c>
      <c r="BC12" s="1" t="s">
        <v>47</v>
      </c>
      <c r="BD12" s="2">
        <v>0.90291217800455248</v>
      </c>
      <c r="BE12" s="2">
        <v>9.7087821995447521E-2</v>
      </c>
      <c r="BF12" s="2">
        <v>10.299952964717761</v>
      </c>
      <c r="BG12" t="s">
        <v>10</v>
      </c>
      <c r="BI12" s="1" t="s">
        <v>37</v>
      </c>
      <c r="BJ12" s="2">
        <v>0.87416062249444493</v>
      </c>
      <c r="BK12" s="2">
        <v>0.12583937750555507</v>
      </c>
      <c r="BL12" s="2">
        <v>7.9466381654331997</v>
      </c>
      <c r="BM12" t="s">
        <v>10</v>
      </c>
      <c r="BO12" s="1" t="s">
        <v>33</v>
      </c>
      <c r="BP12" s="2">
        <v>0.84507101820881669</v>
      </c>
      <c r="BQ12" s="2">
        <v>0.15492898179118331</v>
      </c>
      <c r="BR12" s="2">
        <v>6.4545702710924804</v>
      </c>
      <c r="BS12" t="s">
        <v>10</v>
      </c>
      <c r="BU12" s="13" t="s">
        <v>22</v>
      </c>
      <c r="BV12" s="2">
        <v>0.82337342545868863</v>
      </c>
      <c r="BW12" s="2">
        <v>0.17662657454131137</v>
      </c>
      <c r="BX12" s="2">
        <v>5.6616621966255085</v>
      </c>
      <c r="BY12" t="s">
        <v>10</v>
      </c>
      <c r="CA12" s="1" t="s">
        <v>33</v>
      </c>
      <c r="CB12" s="2">
        <v>0.76497063401701215</v>
      </c>
      <c r="CC12" s="2">
        <v>0.23502936598298785</v>
      </c>
      <c r="CD12" s="2">
        <v>4.2547874637605201</v>
      </c>
      <c r="CE12" t="s">
        <v>10</v>
      </c>
      <c r="CG12" s="13" t="s">
        <v>44</v>
      </c>
      <c r="CH12" s="2">
        <v>0.55652267918724785</v>
      </c>
      <c r="CI12" s="2">
        <v>0.44347732081275215</v>
      </c>
      <c r="CJ12" s="2">
        <v>2.2549067405911978</v>
      </c>
      <c r="CK12" t="s">
        <v>10</v>
      </c>
      <c r="CM12" s="1" t="s">
        <v>37</v>
      </c>
      <c r="CN12" s="2">
        <v>0.33648681218697019</v>
      </c>
      <c r="CO12" s="2">
        <v>0.66351318781302981</v>
      </c>
      <c r="CP12" s="2">
        <v>1.5071290493803844</v>
      </c>
      <c r="CQ12" t="s">
        <v>10</v>
      </c>
      <c r="CS12" s="1" t="s">
        <v>42</v>
      </c>
      <c r="CT12" s="2">
        <v>1.761535536273795E-2</v>
      </c>
      <c r="CU12" s="2">
        <v>0.98238464463726205</v>
      </c>
      <c r="CV12" s="2">
        <v>1.0179312201782655</v>
      </c>
      <c r="CW12" t="s">
        <v>10</v>
      </c>
    </row>
    <row r="13" spans="1:107" x14ac:dyDescent="0.35">
      <c r="A13" s="13" t="s">
        <v>25</v>
      </c>
      <c r="B13" s="14">
        <v>0.98505195426967807</v>
      </c>
      <c r="C13" s="14">
        <v>1.4948045730321935E-2</v>
      </c>
      <c r="D13" s="14">
        <v>66.898377088284647</v>
      </c>
      <c r="E13" s="2" t="s">
        <v>10</v>
      </c>
      <c r="F13" s="2"/>
      <c r="G13" s="1" t="s">
        <v>36</v>
      </c>
      <c r="H13" s="2">
        <v>0.98312678754947624</v>
      </c>
      <c r="I13" s="2">
        <v>1.6873212450523756E-2</v>
      </c>
      <c r="J13" s="2">
        <v>59.265537189923741</v>
      </c>
      <c r="K13" s="2" t="s">
        <v>10</v>
      </c>
      <c r="L13" s="2"/>
      <c r="M13" s="2" t="s">
        <v>47</v>
      </c>
      <c r="N13" s="2">
        <v>0.96902633044830788</v>
      </c>
      <c r="O13" s="2">
        <v>3.0973669551692118E-2</v>
      </c>
      <c r="P13" s="2">
        <v>32.285486817475558</v>
      </c>
      <c r="Q13" s="2" t="s">
        <v>10</v>
      </c>
      <c r="S13" t="s">
        <v>38</v>
      </c>
      <c r="T13" s="2">
        <v>0.96209452034444776</v>
      </c>
      <c r="U13" s="2">
        <v>3.7905479655552243E-2</v>
      </c>
      <c r="V13" s="2">
        <v>26.381409998950481</v>
      </c>
      <c r="W13" s="2" t="s">
        <v>10</v>
      </c>
      <c r="Y13" s="1" t="s">
        <v>36</v>
      </c>
      <c r="Z13" s="2">
        <v>0.96142783076885241</v>
      </c>
      <c r="AA13" s="2">
        <v>3.8572169231147591E-2</v>
      </c>
      <c r="AB13" s="2">
        <v>25.925428098362833</v>
      </c>
      <c r="AC13" s="2" t="s">
        <v>10</v>
      </c>
      <c r="AE13" s="1" t="s">
        <v>37</v>
      </c>
      <c r="AF13" s="2">
        <v>0.94430652357339762</v>
      </c>
      <c r="AG13" s="2">
        <v>5.5693476426602384E-2</v>
      </c>
      <c r="AH13" s="2">
        <v>17.955424300328698</v>
      </c>
      <c r="AI13" t="s">
        <v>10</v>
      </c>
      <c r="AK13" s="1" t="s">
        <v>32</v>
      </c>
      <c r="AL13" s="2">
        <v>0.94229867225612529</v>
      </c>
      <c r="AM13" s="2">
        <v>5.7701327743874709E-2</v>
      </c>
      <c r="AN13" s="2">
        <v>17.330623732590887</v>
      </c>
      <c r="AO13" t="s">
        <v>10</v>
      </c>
      <c r="AQ13" s="1" t="s">
        <v>38</v>
      </c>
      <c r="AR13" s="2">
        <v>0.91884499411905374</v>
      </c>
      <c r="AS13" s="2">
        <v>8.1155005880946263E-2</v>
      </c>
      <c r="AT13" s="2">
        <v>12.322098792858101</v>
      </c>
      <c r="AU13" t="s">
        <v>10</v>
      </c>
      <c r="AW13" s="1" t="s">
        <v>26</v>
      </c>
      <c r="AX13" s="2">
        <v>0.90497997376651051</v>
      </c>
      <c r="AY13" s="2">
        <v>9.5020026233489485E-2</v>
      </c>
      <c r="AZ13" s="2">
        <v>10.524097283900279</v>
      </c>
      <c r="BA13" t="s">
        <v>10</v>
      </c>
      <c r="BC13" s="1" t="s">
        <v>23</v>
      </c>
      <c r="BD13" s="2">
        <v>0.8979965155324412</v>
      </c>
      <c r="BE13" s="2">
        <v>0.1020034844675588</v>
      </c>
      <c r="BF13" s="2">
        <v>9.8035866639246052</v>
      </c>
      <c r="BG13" t="s">
        <v>10</v>
      </c>
      <c r="BI13" s="1" t="s">
        <v>26</v>
      </c>
      <c r="BJ13" s="2">
        <v>0.87292538183518575</v>
      </c>
      <c r="BK13" s="2">
        <v>0.12707461816481425</v>
      </c>
      <c r="BL13" s="2">
        <v>7.8693921291426747</v>
      </c>
      <c r="BM13" t="s">
        <v>10</v>
      </c>
      <c r="BO13" s="1" t="s">
        <v>23</v>
      </c>
      <c r="BP13" s="2">
        <v>0.82756512064501053</v>
      </c>
      <c r="BQ13" s="2">
        <v>0.17243487935498947</v>
      </c>
      <c r="BR13" s="2">
        <v>5.7992907452401949</v>
      </c>
      <c r="BS13" t="s">
        <v>10</v>
      </c>
      <c r="BU13" s="13" t="s">
        <v>43</v>
      </c>
      <c r="BV13" s="2">
        <v>0.8125209636217936</v>
      </c>
      <c r="BW13" s="2">
        <v>0.1874790363782064</v>
      </c>
      <c r="BX13" s="2">
        <v>5.3339296985859992</v>
      </c>
      <c r="BY13" t="s">
        <v>10</v>
      </c>
      <c r="CA13" s="13" t="s">
        <v>32</v>
      </c>
      <c r="CB13" s="2">
        <v>0.74719358868073948</v>
      </c>
      <c r="CC13" s="2">
        <v>0.25280641131926052</v>
      </c>
      <c r="CD13" s="2">
        <v>3.9555958837496981</v>
      </c>
      <c r="CE13" t="s">
        <v>10</v>
      </c>
      <c r="CG13" s="13" t="s">
        <v>43</v>
      </c>
      <c r="CH13" s="2">
        <v>0.53498399127288643</v>
      </c>
      <c r="CI13" s="2">
        <v>0.46501600872711357</v>
      </c>
      <c r="CJ13" s="2">
        <v>2.1504635996022929</v>
      </c>
      <c r="CK13" t="s">
        <v>10</v>
      </c>
      <c r="CM13" s="1" t="s">
        <v>42</v>
      </c>
      <c r="CN13" s="2">
        <v>1.8183226293531973E-2</v>
      </c>
      <c r="CO13" s="2">
        <v>0.98181677370646803</v>
      </c>
      <c r="CP13" s="2">
        <v>1.0185199792675046</v>
      </c>
      <c r="CQ13" t="s">
        <v>10</v>
      </c>
    </row>
    <row r="14" spans="1:107" x14ac:dyDescent="0.35">
      <c r="A14" s="13" t="s">
        <v>24</v>
      </c>
      <c r="B14" s="14">
        <v>0.98407897476423778</v>
      </c>
      <c r="C14" s="14">
        <v>1.5921025235762221E-2</v>
      </c>
      <c r="D14" s="14">
        <v>62.81002543440318</v>
      </c>
      <c r="E14" s="2" t="s">
        <v>10</v>
      </c>
      <c r="F14" s="2"/>
      <c r="G14" s="1" t="s">
        <v>35</v>
      </c>
      <c r="H14" s="2">
        <v>0.97847605785372216</v>
      </c>
      <c r="I14" s="2">
        <v>2.1523942146277841E-2</v>
      </c>
      <c r="J14" s="2">
        <v>46.459890720944493</v>
      </c>
      <c r="K14" s="2" t="s">
        <v>10</v>
      </c>
      <c r="L14" s="2"/>
      <c r="M14" s="2" t="s">
        <v>32</v>
      </c>
      <c r="N14" s="2">
        <v>0.96893688975320214</v>
      </c>
      <c r="O14" s="2">
        <v>3.1063110246797865E-2</v>
      </c>
      <c r="P14" s="2">
        <v>32.192526506681176</v>
      </c>
      <c r="Q14" s="2" t="s">
        <v>10</v>
      </c>
      <c r="S14" t="s">
        <v>35</v>
      </c>
      <c r="T14" s="2">
        <v>0.96173880268140133</v>
      </c>
      <c r="U14" s="2">
        <v>3.8261197318598672E-2</v>
      </c>
      <c r="V14" s="2">
        <v>26.136139746831773</v>
      </c>
      <c r="W14" s="2" t="s">
        <v>10</v>
      </c>
      <c r="Y14" s="1" t="s">
        <v>37</v>
      </c>
      <c r="Z14" s="2">
        <v>0.94984744993294135</v>
      </c>
      <c r="AA14" s="2">
        <v>5.0152550067058654E-2</v>
      </c>
      <c r="AB14" s="2">
        <v>19.939165579076366</v>
      </c>
      <c r="AC14" s="2" t="s">
        <v>10</v>
      </c>
      <c r="AE14" s="1" t="s">
        <v>22</v>
      </c>
      <c r="AF14" s="2">
        <v>0.94248140259703439</v>
      </c>
      <c r="AG14" s="2">
        <v>5.751859740296561E-2</v>
      </c>
      <c r="AH14" s="2">
        <v>17.385681243131998</v>
      </c>
      <c r="AI14" t="s">
        <v>9</v>
      </c>
      <c r="AK14" s="1" t="s">
        <v>47</v>
      </c>
      <c r="AL14" s="2">
        <v>0.94178082322721912</v>
      </c>
      <c r="AM14" s="2">
        <v>5.8219176772780878E-2</v>
      </c>
      <c r="AN14" s="2">
        <v>17.176470974552295</v>
      </c>
      <c r="AO14" t="s">
        <v>10</v>
      </c>
      <c r="AQ14" s="1" t="s">
        <v>28</v>
      </c>
      <c r="AR14" s="2">
        <v>0.91036586486779281</v>
      </c>
      <c r="AS14" s="2">
        <v>8.9634135132207193E-2</v>
      </c>
      <c r="AT14" s="2">
        <v>11.156463980212841</v>
      </c>
      <c r="AU14" t="s">
        <v>10</v>
      </c>
      <c r="AW14" s="1" t="s">
        <v>34</v>
      </c>
      <c r="AX14" s="2">
        <v>0.90425196304573785</v>
      </c>
      <c r="AY14" s="2">
        <v>9.574803695426215E-2</v>
      </c>
      <c r="AZ14" s="2">
        <v>10.444078351994722</v>
      </c>
      <c r="BA14" t="s">
        <v>10</v>
      </c>
      <c r="BC14" s="1" t="s">
        <v>28</v>
      </c>
      <c r="BD14" s="2">
        <v>0.89161941865487959</v>
      </c>
      <c r="BE14" s="2">
        <v>0.10838058134512041</v>
      </c>
      <c r="BF14" s="2">
        <v>9.2267451197337831</v>
      </c>
      <c r="BG14" t="s">
        <v>10</v>
      </c>
      <c r="BI14" s="1" t="s">
        <v>32</v>
      </c>
      <c r="BJ14" s="2">
        <v>0.85956056262893976</v>
      </c>
      <c r="BK14" s="2">
        <v>0.14043943737106024</v>
      </c>
      <c r="BL14" s="2">
        <v>7.1205070222395079</v>
      </c>
      <c r="BM14" t="s">
        <v>10</v>
      </c>
      <c r="BO14" s="13" t="s">
        <v>22</v>
      </c>
      <c r="BP14" s="2">
        <v>0.82342473992865317</v>
      </c>
      <c r="BQ14" s="2">
        <v>0.17657526007134683</v>
      </c>
      <c r="BR14" s="2">
        <v>5.6633075301485665</v>
      </c>
      <c r="BS14" t="s">
        <v>10</v>
      </c>
      <c r="BU14" s="13" t="s">
        <v>44</v>
      </c>
      <c r="BV14" s="2">
        <v>0.78259184826403927</v>
      </c>
      <c r="BW14" s="2">
        <v>0.21740815173596073</v>
      </c>
      <c r="BX14" s="2">
        <v>4.5996435368922439</v>
      </c>
      <c r="BY14" t="s">
        <v>10</v>
      </c>
      <c r="CA14" s="1" t="s">
        <v>37</v>
      </c>
      <c r="CB14" s="2">
        <v>0.57687039140713514</v>
      </c>
      <c r="CC14" s="2">
        <v>0.42312960859286486</v>
      </c>
      <c r="CD14" s="2">
        <v>2.3633420580647657</v>
      </c>
      <c r="CE14" t="s">
        <v>10</v>
      </c>
      <c r="CG14" s="1" t="s">
        <v>42</v>
      </c>
      <c r="CH14" s="2">
        <v>1.853830283594371E-2</v>
      </c>
      <c r="CI14" s="2">
        <v>0.98146169716405629</v>
      </c>
      <c r="CJ14" s="2">
        <v>1.018888462880936</v>
      </c>
      <c r="CK14" t="s">
        <v>10</v>
      </c>
    </row>
    <row r="15" spans="1:107" x14ac:dyDescent="0.35">
      <c r="A15" s="13" t="s">
        <v>36</v>
      </c>
      <c r="B15" s="14">
        <v>0.98314892602376269</v>
      </c>
      <c r="C15" s="14">
        <v>1.6851073976237307E-2</v>
      </c>
      <c r="D15" s="14">
        <v>59.343398611278957</v>
      </c>
      <c r="E15" s="2" t="s">
        <v>10</v>
      </c>
      <c r="F15" s="2"/>
      <c r="G15" s="1" t="s">
        <v>34</v>
      </c>
      <c r="H15" s="2">
        <v>0.97216604430463938</v>
      </c>
      <c r="I15" s="2">
        <v>2.7833955695360624E-2</v>
      </c>
      <c r="J15" s="2">
        <v>35.927340366022086</v>
      </c>
      <c r="K15" s="2" t="s">
        <v>10</v>
      </c>
      <c r="L15" s="2"/>
      <c r="M15" s="2" t="s">
        <v>27</v>
      </c>
      <c r="N15" s="2">
        <v>0.9675455840185625</v>
      </c>
      <c r="O15" s="2">
        <v>3.2454415981437501E-2</v>
      </c>
      <c r="P15" s="2">
        <v>30.81244785214918</v>
      </c>
      <c r="Q15" s="2" t="s">
        <v>10</v>
      </c>
      <c r="S15" t="s">
        <v>36</v>
      </c>
      <c r="T15" s="2">
        <v>0.96144961533467388</v>
      </c>
      <c r="U15" s="2">
        <v>3.8550384665326121E-2</v>
      </c>
      <c r="V15" s="2">
        <v>25.940078385247428</v>
      </c>
      <c r="W15" s="2" t="s">
        <v>10</v>
      </c>
      <c r="Y15" s="1" t="s">
        <v>28</v>
      </c>
      <c r="Z15" s="2">
        <v>0.94674572410934443</v>
      </c>
      <c r="AA15" s="2">
        <v>5.3254275890655567E-2</v>
      </c>
      <c r="AB15" s="2">
        <v>18.77783489260565</v>
      </c>
      <c r="AC15" s="2" t="s">
        <v>10</v>
      </c>
      <c r="AE15" s="1" t="s">
        <v>32</v>
      </c>
      <c r="AF15" s="2">
        <v>0.94243517073878325</v>
      </c>
      <c r="AG15" s="2">
        <v>5.7564829261216754E-2</v>
      </c>
      <c r="AH15" s="2">
        <v>17.371718336246879</v>
      </c>
      <c r="AI15" t="s">
        <v>10</v>
      </c>
      <c r="AK15" s="1" t="s">
        <v>44</v>
      </c>
      <c r="AL15" s="2">
        <v>0.93055091918760913</v>
      </c>
      <c r="AM15" s="2">
        <v>6.9449080812390873E-2</v>
      </c>
      <c r="AN15" s="2">
        <v>14.399038666924779</v>
      </c>
      <c r="AO15" t="s">
        <v>10</v>
      </c>
      <c r="AQ15" s="1" t="s">
        <v>26</v>
      </c>
      <c r="AR15" s="2">
        <v>0.90801034654152835</v>
      </c>
      <c r="AS15" s="2">
        <v>9.1989653458471654E-2</v>
      </c>
      <c r="AT15" s="2">
        <v>10.870787772360137</v>
      </c>
      <c r="AU15" t="s">
        <v>10</v>
      </c>
      <c r="AW15" s="1" t="s">
        <v>23</v>
      </c>
      <c r="AX15" s="2">
        <v>0.89800704917807117</v>
      </c>
      <c r="AY15" s="2">
        <v>0.10199295082192883</v>
      </c>
      <c r="AZ15" s="2">
        <v>9.8045991604450826</v>
      </c>
      <c r="BA15" t="s">
        <v>10</v>
      </c>
      <c r="BC15" s="1" t="s">
        <v>37</v>
      </c>
      <c r="BD15" s="2">
        <v>0.87634258474515381</v>
      </c>
      <c r="BE15" s="2">
        <v>0.12365741525484619</v>
      </c>
      <c r="BF15" s="2">
        <v>8.0868583411604948</v>
      </c>
      <c r="BG15" t="s">
        <v>10</v>
      </c>
      <c r="BI15" s="1" t="s">
        <v>33</v>
      </c>
      <c r="BJ15" s="2">
        <v>0.85638214943936419</v>
      </c>
      <c r="BK15" s="2">
        <v>0.14361785056063581</v>
      </c>
      <c r="BL15" s="2">
        <v>6.9629227571387275</v>
      </c>
      <c r="BM15" t="s">
        <v>10</v>
      </c>
      <c r="BO15" s="13" t="s">
        <v>43</v>
      </c>
      <c r="BP15" s="2">
        <v>0.81280209866373831</v>
      </c>
      <c r="BQ15" s="2">
        <v>0.18719790133626169</v>
      </c>
      <c r="BR15" s="2">
        <v>5.3419402293603184</v>
      </c>
      <c r="BS15" t="s">
        <v>10</v>
      </c>
      <c r="BU15" s="13" t="s">
        <v>32</v>
      </c>
      <c r="BV15" s="2">
        <v>0.77606082710414781</v>
      </c>
      <c r="BW15" s="2">
        <v>0.22393917289585219</v>
      </c>
      <c r="BX15" s="2">
        <v>4.4654983184432488</v>
      </c>
      <c r="BY15" t="s">
        <v>10</v>
      </c>
      <c r="CA15" s="1" t="s">
        <v>42</v>
      </c>
      <c r="CB15" s="2">
        <v>2.3719736193363872E-2</v>
      </c>
      <c r="CC15" s="2">
        <v>0.97628026380663613</v>
      </c>
      <c r="CD15" s="2">
        <v>1.0242960316547605</v>
      </c>
      <c r="CE15" t="s">
        <v>10</v>
      </c>
    </row>
    <row r="16" spans="1:107" x14ac:dyDescent="0.35">
      <c r="A16" s="13" t="s">
        <v>35</v>
      </c>
      <c r="B16" s="14">
        <v>0.9785202131730254</v>
      </c>
      <c r="C16" s="14">
        <v>2.1479786826974601E-2</v>
      </c>
      <c r="D16" s="14">
        <v>46.555396850781904</v>
      </c>
      <c r="E16" s="2" t="s">
        <v>10</v>
      </c>
      <c r="F16" s="2"/>
      <c r="G16" s="13" t="s">
        <v>27</v>
      </c>
      <c r="H16" s="2">
        <v>0.97134032223876265</v>
      </c>
      <c r="I16" s="2">
        <v>2.8659677761237345E-2</v>
      </c>
      <c r="J16" s="2">
        <v>34.8922276213627</v>
      </c>
      <c r="K16" s="2" t="s">
        <v>10</v>
      </c>
      <c r="L16" s="2"/>
      <c r="M16" s="2" t="s">
        <v>34</v>
      </c>
      <c r="N16" s="2">
        <v>0.96526801972417575</v>
      </c>
      <c r="O16" s="2">
        <v>3.4731980275824248E-2</v>
      </c>
      <c r="P16" s="2">
        <v>28.791908553975141</v>
      </c>
      <c r="Q16" s="2" t="s">
        <v>10</v>
      </c>
      <c r="S16" t="s">
        <v>37</v>
      </c>
      <c r="T16" s="2">
        <v>0.95001649729270243</v>
      </c>
      <c r="U16" s="2">
        <v>4.9983502707297567E-2</v>
      </c>
      <c r="V16" s="2">
        <v>20.006601095084928</v>
      </c>
      <c r="W16" s="2" t="s">
        <v>10</v>
      </c>
      <c r="Y16" s="1" t="s">
        <v>32</v>
      </c>
      <c r="Z16" s="2">
        <v>0.94308744340787987</v>
      </c>
      <c r="AA16" s="2">
        <v>5.6912556592120134E-2</v>
      </c>
      <c r="AB16" s="2">
        <v>17.570814946282972</v>
      </c>
      <c r="AC16" s="2" t="s">
        <v>10</v>
      </c>
      <c r="AE16" s="1" t="s">
        <v>47</v>
      </c>
      <c r="AF16" s="2">
        <v>0.94178392878594508</v>
      </c>
      <c r="AG16" s="2">
        <v>5.8216071214054921E-2</v>
      </c>
      <c r="AH16" s="2">
        <v>17.177387260007563</v>
      </c>
      <c r="AI16" t="s">
        <v>10</v>
      </c>
      <c r="AK16" s="1" t="s">
        <v>22</v>
      </c>
      <c r="AL16" s="2">
        <v>0.92393303864524523</v>
      </c>
      <c r="AM16" s="2">
        <v>7.606696135475477E-2</v>
      </c>
      <c r="AN16" s="2">
        <v>13.146311909795939</v>
      </c>
      <c r="AO16" t="s">
        <v>10</v>
      </c>
      <c r="AQ16" s="1" t="s">
        <v>34</v>
      </c>
      <c r="AR16" s="2">
        <v>0.90452196460265588</v>
      </c>
      <c r="AS16" s="2">
        <v>9.5478035397344119E-2</v>
      </c>
      <c r="AT16" s="2">
        <v>10.473613075911873</v>
      </c>
      <c r="AU16" t="s">
        <v>10</v>
      </c>
      <c r="AW16" s="1" t="s">
        <v>28</v>
      </c>
      <c r="AX16" s="2">
        <v>0.89163739469197678</v>
      </c>
      <c r="AY16" s="2">
        <v>0.10836260530802322</v>
      </c>
      <c r="AZ16" s="2">
        <v>9.2282757244298139</v>
      </c>
      <c r="BA16" t="s">
        <v>10</v>
      </c>
      <c r="BC16" s="1" t="s">
        <v>33</v>
      </c>
      <c r="BD16" s="2">
        <v>0.85657482891504744</v>
      </c>
      <c r="BE16" s="2">
        <v>0.14342517108495256</v>
      </c>
      <c r="BF16" s="2">
        <v>6.9722768495614149</v>
      </c>
      <c r="BG16" t="s">
        <v>10</v>
      </c>
      <c r="BI16" s="1" t="s">
        <v>43</v>
      </c>
      <c r="BJ16" s="2">
        <v>0.81296803365225956</v>
      </c>
      <c r="BK16" s="2">
        <v>0.18703196634774044</v>
      </c>
      <c r="BL16" s="2">
        <v>5.3466796052432199</v>
      </c>
      <c r="BM16" t="s">
        <v>10</v>
      </c>
      <c r="BO16" s="13" t="s">
        <v>44</v>
      </c>
      <c r="BP16" s="2">
        <v>0.78397275324126348</v>
      </c>
      <c r="BQ16" s="2">
        <v>0.21602724675873652</v>
      </c>
      <c r="BR16" s="2">
        <v>4.6290457106867615</v>
      </c>
      <c r="BS16" t="s">
        <v>10</v>
      </c>
      <c r="BU16" s="1" t="s">
        <v>42</v>
      </c>
      <c r="BV16" s="2">
        <v>2.4234127187133914E-2</v>
      </c>
      <c r="BW16" s="2">
        <v>0.97576587281286609</v>
      </c>
      <c r="BX16" s="2">
        <v>1.0248360061182233</v>
      </c>
      <c r="BY16" t="s">
        <v>10</v>
      </c>
    </row>
    <row r="17" spans="1:107" x14ac:dyDescent="0.35">
      <c r="A17" s="13" t="s">
        <v>34</v>
      </c>
      <c r="B17" s="14">
        <v>0.97217914034437658</v>
      </c>
      <c r="C17" s="14">
        <v>2.782085965562342E-2</v>
      </c>
      <c r="D17" s="14">
        <v>35.94425234799926</v>
      </c>
      <c r="E17" s="2" t="s">
        <v>10</v>
      </c>
      <c r="F17" s="2"/>
      <c r="G17" s="1" t="s">
        <v>47</v>
      </c>
      <c r="H17" s="2">
        <v>0.97009082662609458</v>
      </c>
      <c r="I17" s="2">
        <v>2.9909173373905418E-2</v>
      </c>
      <c r="J17" s="2">
        <v>33.434558270756519</v>
      </c>
      <c r="K17" s="2" t="s">
        <v>10</v>
      </c>
      <c r="L17" s="2"/>
      <c r="M17" s="2" t="s">
        <v>35</v>
      </c>
      <c r="N17" s="2">
        <v>0.96332174582707075</v>
      </c>
      <c r="O17" s="2">
        <v>3.6678254172929248E-2</v>
      </c>
      <c r="P17" s="2">
        <v>27.264111189295917</v>
      </c>
      <c r="Q17" s="2" t="s">
        <v>10</v>
      </c>
      <c r="S17" s="1" t="s">
        <v>28</v>
      </c>
      <c r="T17" s="2">
        <v>0.94706128921278543</v>
      </c>
      <c r="U17" s="2">
        <v>5.2938710787214571E-2</v>
      </c>
      <c r="V17" s="2">
        <v>18.889768661338724</v>
      </c>
      <c r="W17" s="2" t="s">
        <v>10</v>
      </c>
      <c r="Y17" s="1" t="s">
        <v>22</v>
      </c>
      <c r="Z17" s="2">
        <v>0.94248613310842155</v>
      </c>
      <c r="AA17" s="2">
        <v>5.7513866891578447E-2</v>
      </c>
      <c r="AB17" s="2">
        <v>17.387111214155322</v>
      </c>
      <c r="AC17" s="2" t="s">
        <v>10</v>
      </c>
      <c r="AE17" s="1" t="s">
        <v>44</v>
      </c>
      <c r="AF17" s="2">
        <v>0.93055148552810807</v>
      </c>
      <c r="AG17" s="2">
        <v>6.9448514471891931E-2</v>
      </c>
      <c r="AH17" s="2">
        <v>14.399156088568784</v>
      </c>
      <c r="AI17" t="s">
        <v>10</v>
      </c>
      <c r="AK17" s="1" t="s">
        <v>33</v>
      </c>
      <c r="AL17" s="2">
        <v>0.92102648721139624</v>
      </c>
      <c r="AM17" s="2">
        <v>7.8973512788603761E-2</v>
      </c>
      <c r="AN17" s="2">
        <v>12.662473336811029</v>
      </c>
      <c r="AO17" t="s">
        <v>10</v>
      </c>
      <c r="AQ17" s="1" t="s">
        <v>23</v>
      </c>
      <c r="AR17" s="2">
        <v>0.89973735836861568</v>
      </c>
      <c r="AS17" s="2">
        <v>0.10026264163138432</v>
      </c>
      <c r="AT17" s="2">
        <v>9.9738046367908471</v>
      </c>
      <c r="AU17" t="s">
        <v>10</v>
      </c>
      <c r="AW17" s="1" t="s">
        <v>37</v>
      </c>
      <c r="AX17" s="2">
        <v>0.87634659266483106</v>
      </c>
      <c r="AY17" s="2">
        <v>0.12365340733516894</v>
      </c>
      <c r="AZ17" s="2">
        <v>8.0871204566927002</v>
      </c>
      <c r="BA17" t="s">
        <v>10</v>
      </c>
      <c r="BC17" s="1" t="s">
        <v>43</v>
      </c>
      <c r="BD17" s="2">
        <v>0.81419571540099378</v>
      </c>
      <c r="BE17" s="2">
        <v>0.18580428459900622</v>
      </c>
      <c r="BF17" s="2">
        <v>5.3820072134404837</v>
      </c>
      <c r="BG17" t="s">
        <v>10</v>
      </c>
      <c r="BI17" s="1" t="s">
        <v>44</v>
      </c>
      <c r="BJ17" s="2">
        <v>0.78397816028480516</v>
      </c>
      <c r="BK17" s="2">
        <v>0.21602183971519484</v>
      </c>
      <c r="BL17" s="2">
        <v>4.6291615760629066</v>
      </c>
      <c r="BM17" t="s">
        <v>10</v>
      </c>
      <c r="BO17" s="1" t="s">
        <v>42</v>
      </c>
      <c r="BP17" s="2">
        <v>2.425014420614835E-2</v>
      </c>
      <c r="BQ17" s="2">
        <v>0.97574985579385165</v>
      </c>
      <c r="BR17" s="2">
        <v>1.024852828890678</v>
      </c>
      <c r="BS17" t="s">
        <v>10</v>
      </c>
    </row>
    <row r="18" spans="1:107" x14ac:dyDescent="0.35">
      <c r="A18" s="13" t="s">
        <v>47</v>
      </c>
      <c r="B18" s="14">
        <v>0.97009706273785423</v>
      </c>
      <c r="C18" s="14">
        <v>2.9902937262145768E-2</v>
      </c>
      <c r="D18" s="14">
        <v>33.441530884857372</v>
      </c>
      <c r="E18" s="2" t="s">
        <v>10</v>
      </c>
      <c r="F18" s="2"/>
      <c r="G18" s="13" t="s">
        <v>32</v>
      </c>
      <c r="H18" s="2">
        <v>0.96897436340809229</v>
      </c>
      <c r="I18" s="2">
        <v>3.1025636591907713E-2</v>
      </c>
      <c r="J18" s="2">
        <v>32.231409564721901</v>
      </c>
      <c r="K18" s="2" t="s">
        <v>10</v>
      </c>
      <c r="L18" s="2"/>
      <c r="M18" s="2" t="s">
        <v>38</v>
      </c>
      <c r="N18" s="2">
        <v>0.96240414602085611</v>
      </c>
      <c r="O18" s="2">
        <v>3.7595853979143889E-2</v>
      </c>
      <c r="P18" s="2">
        <v>26.598677624259977</v>
      </c>
      <c r="Q18" s="2" t="s">
        <v>10</v>
      </c>
      <c r="S18" t="s">
        <v>32</v>
      </c>
      <c r="T18" s="2">
        <v>0.94308747213422417</v>
      </c>
      <c r="U18" s="2">
        <v>5.691252786577583E-2</v>
      </c>
      <c r="V18" s="2">
        <v>17.570823815073357</v>
      </c>
      <c r="W18" s="2" t="s">
        <v>10</v>
      </c>
      <c r="Y18" s="1" t="s">
        <v>47</v>
      </c>
      <c r="Z18" s="2">
        <v>0.94189327729795336</v>
      </c>
      <c r="AA18" s="2">
        <v>5.8106722702046643E-2</v>
      </c>
      <c r="AB18" s="2">
        <v>17.209712637343042</v>
      </c>
      <c r="AC18" s="2" t="s">
        <v>10</v>
      </c>
      <c r="AE18" s="1" t="s">
        <v>33</v>
      </c>
      <c r="AF18" s="2">
        <v>0.92107749199026001</v>
      </c>
      <c r="AG18" s="2">
        <v>7.8922508009739989E-2</v>
      </c>
      <c r="AH18" s="2">
        <v>12.670656637984539</v>
      </c>
      <c r="AI18" t="s">
        <v>10</v>
      </c>
      <c r="AK18" s="1" t="s">
        <v>28</v>
      </c>
      <c r="AL18" s="2">
        <v>0.91529939714572983</v>
      </c>
      <c r="AM18" s="2">
        <v>8.4700602854270168E-2</v>
      </c>
      <c r="AN18" s="2">
        <v>11.806291411178369</v>
      </c>
      <c r="AO18" t="s">
        <v>10</v>
      </c>
      <c r="AQ18" s="1" t="s">
        <v>37</v>
      </c>
      <c r="AR18" s="2">
        <v>0.88164392545620285</v>
      </c>
      <c r="AS18" s="2">
        <v>0.11835607454379715</v>
      </c>
      <c r="AT18" s="2">
        <v>8.4490804874569783</v>
      </c>
      <c r="AU18" t="s">
        <v>10</v>
      </c>
      <c r="AW18" s="1" t="s">
        <v>33</v>
      </c>
      <c r="AX18" s="2">
        <v>0.85729512248346362</v>
      </c>
      <c r="AY18" s="2">
        <v>0.14270487751653638</v>
      </c>
      <c r="AZ18" s="2">
        <v>7.0074689625385922</v>
      </c>
      <c r="BA18" t="s">
        <v>10</v>
      </c>
      <c r="BC18" s="1" t="s">
        <v>44</v>
      </c>
      <c r="BD18" s="2">
        <v>0.78401502351934504</v>
      </c>
      <c r="BE18" s="2">
        <v>0.21598497648065496</v>
      </c>
      <c r="BF18" s="2">
        <v>4.6299516581865898</v>
      </c>
      <c r="BG18" t="s">
        <v>10</v>
      </c>
      <c r="BI18" s="1" t="s">
        <v>42</v>
      </c>
      <c r="BJ18" s="2">
        <v>2.4442625659877315E-2</v>
      </c>
      <c r="BK18" s="2">
        <v>0.97555737434012268</v>
      </c>
      <c r="BL18" s="2">
        <v>1.025055036538892</v>
      </c>
      <c r="BM18" t="s">
        <v>10</v>
      </c>
    </row>
    <row r="19" spans="1:107" x14ac:dyDescent="0.35">
      <c r="A19" s="13" t="s">
        <v>32</v>
      </c>
      <c r="B19" s="14">
        <v>0.96908084923844429</v>
      </c>
      <c r="C19" s="14">
        <v>3.0919150761555714E-2</v>
      </c>
      <c r="D19" s="14">
        <v>32.342414826068932</v>
      </c>
      <c r="E19" s="2" t="s">
        <v>10</v>
      </c>
      <c r="F19" s="2"/>
      <c r="G19" s="1" t="s">
        <v>38</v>
      </c>
      <c r="H19" s="2">
        <v>0.96241812875608235</v>
      </c>
      <c r="I19" s="2">
        <v>3.7581871243917653E-2</v>
      </c>
      <c r="J19" s="2">
        <v>26.608573945392422</v>
      </c>
      <c r="K19" s="2" t="s">
        <v>10</v>
      </c>
      <c r="L19" s="2"/>
      <c r="M19" s="2" t="s">
        <v>28</v>
      </c>
      <c r="N19" s="2">
        <v>0.94706722223907835</v>
      </c>
      <c r="O19" s="2">
        <v>5.2932777760921645E-2</v>
      </c>
      <c r="P19" s="2">
        <v>18.891885941006933</v>
      </c>
      <c r="Q19" s="2" t="s">
        <v>10</v>
      </c>
      <c r="S19" t="s">
        <v>22</v>
      </c>
      <c r="T19" s="2">
        <v>0.94248682421684893</v>
      </c>
      <c r="U19" s="2">
        <v>5.7513175783151071E-2</v>
      </c>
      <c r="V19" s="2">
        <v>17.387320146785527</v>
      </c>
      <c r="W19" s="2" t="s">
        <v>10</v>
      </c>
      <c r="Y19" s="1" t="s">
        <v>44</v>
      </c>
      <c r="Z19" s="2">
        <v>0.93069285748635533</v>
      </c>
      <c r="AA19" s="2">
        <v>6.9307142513644671E-2</v>
      </c>
      <c r="AB19" s="2">
        <v>14.428527331120707</v>
      </c>
      <c r="AC19" s="2" t="s">
        <v>10</v>
      </c>
      <c r="AE19" s="1" t="s">
        <v>28</v>
      </c>
      <c r="AF19" s="2">
        <v>0.91729885175873993</v>
      </c>
      <c r="AG19" s="2">
        <v>8.270114824126007E-2</v>
      </c>
      <c r="AH19" s="2">
        <v>12.091730541427893</v>
      </c>
      <c r="AI19" t="s">
        <v>10</v>
      </c>
      <c r="AK19" s="1" t="s">
        <v>26</v>
      </c>
      <c r="AL19" s="2">
        <v>0.90807464846342167</v>
      </c>
      <c r="AM19" s="2">
        <v>9.1925351536578326E-2</v>
      </c>
      <c r="AN19" s="2">
        <v>10.878391904784685</v>
      </c>
      <c r="AO19" t="s">
        <v>10</v>
      </c>
      <c r="AQ19" s="1" t="s">
        <v>33</v>
      </c>
      <c r="AR19" s="2">
        <v>0.87144717808633088</v>
      </c>
      <c r="AS19" s="2">
        <v>0.12855282191366912</v>
      </c>
      <c r="AT19" s="2">
        <v>7.7789035286332302</v>
      </c>
      <c r="AU19" t="s">
        <v>10</v>
      </c>
      <c r="AW19" s="1" t="s">
        <v>43</v>
      </c>
      <c r="AX19" s="2">
        <v>0.81856387858348389</v>
      </c>
      <c r="AY19" s="2">
        <v>0.18143612141651611</v>
      </c>
      <c r="AZ19" s="2">
        <v>5.5115816640741429</v>
      </c>
      <c r="BA19" t="s">
        <v>10</v>
      </c>
      <c r="BC19" s="1" t="s">
        <v>42</v>
      </c>
      <c r="BD19" s="2">
        <v>2.4835515241323103E-2</v>
      </c>
      <c r="BE19" s="2">
        <v>0.9751644847586769</v>
      </c>
      <c r="BF19" s="2">
        <v>1.0254680268093121</v>
      </c>
      <c r="BG19" t="s">
        <v>10</v>
      </c>
    </row>
    <row r="20" spans="1:107" x14ac:dyDescent="0.35">
      <c r="A20" s="13" t="s">
        <v>38</v>
      </c>
      <c r="B20" s="14">
        <v>0.96243858544365701</v>
      </c>
      <c r="C20" s="14">
        <v>3.7561414556342987E-2</v>
      </c>
      <c r="D20" s="14">
        <v>26.623065499835661</v>
      </c>
      <c r="E20" s="2" t="s">
        <v>10</v>
      </c>
      <c r="F20" s="2"/>
      <c r="G20" s="13" t="s">
        <v>28</v>
      </c>
      <c r="H20" s="2">
        <v>0.94707032911489797</v>
      </c>
      <c r="I20" s="2">
        <v>5.2929670885102031E-2</v>
      </c>
      <c r="J20" s="2">
        <v>18.892994860496426</v>
      </c>
      <c r="K20" s="2" t="s">
        <v>10</v>
      </c>
      <c r="L20" s="2"/>
      <c r="M20" s="2" t="s">
        <v>22</v>
      </c>
      <c r="N20" s="2">
        <v>0.94251773836439645</v>
      </c>
      <c r="O20" s="2">
        <v>5.7482261635603549E-2</v>
      </c>
      <c r="P20" s="2">
        <v>17.396671104197068</v>
      </c>
      <c r="Q20" s="2" t="s">
        <v>10</v>
      </c>
      <c r="S20" t="s">
        <v>44</v>
      </c>
      <c r="T20" s="2">
        <v>0.93094258302268418</v>
      </c>
      <c r="U20" s="2">
        <v>6.9057416977315822E-2</v>
      </c>
      <c r="V20" s="2">
        <v>14.480703793605295</v>
      </c>
      <c r="W20" s="2" t="s">
        <v>10</v>
      </c>
      <c r="Y20" s="1" t="s">
        <v>33</v>
      </c>
      <c r="Z20" s="2">
        <v>0.92136326264152513</v>
      </c>
      <c r="AA20" s="2">
        <v>7.8636737358474873E-2</v>
      </c>
      <c r="AB20" s="2">
        <v>12.716702569199708</v>
      </c>
      <c r="AC20" s="2" t="s">
        <v>10</v>
      </c>
      <c r="AE20" s="1" t="s">
        <v>26</v>
      </c>
      <c r="AF20" s="2">
        <v>0.90809713659103852</v>
      </c>
      <c r="AG20" s="2">
        <v>9.1902863408961477E-2</v>
      </c>
      <c r="AH20" s="2">
        <v>10.881053787737475</v>
      </c>
      <c r="AI20" t="s">
        <v>10</v>
      </c>
      <c r="AK20" s="1" t="s">
        <v>23</v>
      </c>
      <c r="AL20" s="2">
        <v>0.90081941120038445</v>
      </c>
      <c r="AM20" s="2">
        <v>9.9180588799615554E-2</v>
      </c>
      <c r="AN20" s="2">
        <v>10.082618102019941</v>
      </c>
      <c r="AO20" t="s">
        <v>10</v>
      </c>
      <c r="AQ20" s="1" t="s">
        <v>43</v>
      </c>
      <c r="AR20" s="2">
        <v>0.82218674992731378</v>
      </c>
      <c r="AS20" s="2">
        <v>0.17781325007268622</v>
      </c>
      <c r="AT20" s="2">
        <v>5.6238778583217028</v>
      </c>
      <c r="AU20" t="s">
        <v>10</v>
      </c>
      <c r="AW20" s="1" t="s">
        <v>42</v>
      </c>
      <c r="AX20" s="2">
        <v>2.6139934500993722E-2</v>
      </c>
      <c r="AY20" s="2">
        <v>0.97386006549900628</v>
      </c>
      <c r="AZ20" s="2">
        <v>1.0268415714198114</v>
      </c>
      <c r="BA20" t="s">
        <v>10</v>
      </c>
    </row>
    <row r="21" spans="1:107" x14ac:dyDescent="0.35">
      <c r="A21" s="13" t="s">
        <v>28</v>
      </c>
      <c r="B21" s="14">
        <v>0.94727813915533876</v>
      </c>
      <c r="C21" s="14">
        <v>5.2721860844661239E-2</v>
      </c>
      <c r="D21" s="14">
        <v>18.967464045823085</v>
      </c>
      <c r="E21" s="2" t="s">
        <v>10</v>
      </c>
      <c r="F21" s="2"/>
      <c r="G21" s="13" t="s">
        <v>22</v>
      </c>
      <c r="H21" s="2">
        <v>0.94259967979738113</v>
      </c>
      <c r="I21" s="2">
        <v>5.7400320202618871E-2</v>
      </c>
      <c r="J21" s="2">
        <v>17.421505602583299</v>
      </c>
      <c r="K21" s="2" t="s">
        <v>10</v>
      </c>
      <c r="L21" s="2"/>
      <c r="M21" s="2" t="s">
        <v>44</v>
      </c>
      <c r="N21" s="2">
        <v>0.93099316109737906</v>
      </c>
      <c r="O21" s="2">
        <v>6.9006838902620937E-2</v>
      </c>
      <c r="P21" s="2">
        <v>14.491317323072151</v>
      </c>
      <c r="Q21" s="2" t="s">
        <v>10</v>
      </c>
      <c r="S21" t="s">
        <v>33</v>
      </c>
      <c r="T21" s="2">
        <v>0.92235743265478087</v>
      </c>
      <c r="U21" s="2">
        <v>7.7642567345219127E-2</v>
      </c>
      <c r="V21" s="2">
        <v>12.879532892746049</v>
      </c>
      <c r="W21" s="2" t="s">
        <v>10</v>
      </c>
      <c r="Y21" s="1" t="s">
        <v>26</v>
      </c>
      <c r="Z21" s="2">
        <v>0.90852167945783646</v>
      </c>
      <c r="AA21" s="2">
        <v>9.1478320542163538E-2</v>
      </c>
      <c r="AB21" s="2">
        <v>10.931551804551189</v>
      </c>
      <c r="AC21" s="2" t="s">
        <v>10</v>
      </c>
      <c r="AE21" s="1" t="s">
        <v>23</v>
      </c>
      <c r="AF21" s="2">
        <v>0.90091022581019076</v>
      </c>
      <c r="AG21" s="2">
        <v>9.9089774189809243E-2</v>
      </c>
      <c r="AH21" s="2">
        <v>10.091858702639406</v>
      </c>
      <c r="AI21" t="s">
        <v>10</v>
      </c>
      <c r="AK21" s="1" t="s">
        <v>43</v>
      </c>
      <c r="AL21" s="2">
        <v>0.82278572231743841</v>
      </c>
      <c r="AM21" s="2">
        <v>0.17721427768256159</v>
      </c>
      <c r="AN21" s="2">
        <v>5.6428861888389648</v>
      </c>
      <c r="AO21" t="s">
        <v>10</v>
      </c>
      <c r="AQ21" s="1" t="s">
        <v>42</v>
      </c>
      <c r="AR21" s="2">
        <v>2.6657058072249051E-2</v>
      </c>
      <c r="AS21" s="2">
        <v>0.97334294192775095</v>
      </c>
      <c r="AT21" s="2">
        <v>1.0273871180690473</v>
      </c>
      <c r="AU21" t="s">
        <v>10</v>
      </c>
    </row>
    <row r="22" spans="1:107" x14ac:dyDescent="0.35">
      <c r="A22" s="13" t="s">
        <v>22</v>
      </c>
      <c r="B22" s="14">
        <v>0.94261532639240364</v>
      </c>
      <c r="C22" s="14">
        <v>5.7384673607596359E-2</v>
      </c>
      <c r="D22" s="14">
        <v>17.426255777598843</v>
      </c>
      <c r="E22" s="2" t="s">
        <v>10</v>
      </c>
      <c r="F22" s="2"/>
      <c r="G22" s="1" t="s">
        <v>44</v>
      </c>
      <c r="H22" s="2">
        <v>0.93103621295936612</v>
      </c>
      <c r="I22" s="2">
        <v>6.8963787040633884E-2</v>
      </c>
      <c r="J22" s="2">
        <v>14.500363783833302</v>
      </c>
      <c r="K22" s="2" t="s">
        <v>10</v>
      </c>
      <c r="L22" s="2"/>
      <c r="M22" s="2" t="s">
        <v>33</v>
      </c>
      <c r="N22" s="2">
        <v>0.92277571365719335</v>
      </c>
      <c r="O22" s="2">
        <v>7.7224286342806647E-2</v>
      </c>
      <c r="P22" s="2">
        <v>12.949294158069598</v>
      </c>
      <c r="Q22" s="2" t="s">
        <v>10</v>
      </c>
      <c r="S22" t="s">
        <v>26</v>
      </c>
      <c r="T22" s="2">
        <v>0.90854667542899925</v>
      </c>
      <c r="U22" s="2">
        <v>9.1453324571000749E-2</v>
      </c>
      <c r="V22" s="2">
        <v>10.934539610133468</v>
      </c>
      <c r="W22" s="2" t="s">
        <v>10</v>
      </c>
      <c r="Y22" s="1" t="s">
        <v>23</v>
      </c>
      <c r="Z22" s="2">
        <v>0.9014697230691302</v>
      </c>
      <c r="AA22" s="2">
        <v>9.8530276930869798E-2</v>
      </c>
      <c r="AB22" s="2">
        <v>10.149164613650825</v>
      </c>
      <c r="AC22" s="2" t="s">
        <v>10</v>
      </c>
      <c r="AE22" s="1" t="s">
        <v>43</v>
      </c>
      <c r="AF22" s="2">
        <v>0.82281707949871885</v>
      </c>
      <c r="AG22" s="2">
        <v>0.17718292050128115</v>
      </c>
      <c r="AH22" s="2">
        <v>5.6438848460722228</v>
      </c>
      <c r="AI22" t="s">
        <v>10</v>
      </c>
      <c r="AK22" s="1" t="s">
        <v>42</v>
      </c>
      <c r="AL22" s="2">
        <v>2.6810473012189417E-2</v>
      </c>
      <c r="AM22" s="2">
        <v>0.97318952698781058</v>
      </c>
      <c r="AN22" s="2">
        <v>1.027549076792033</v>
      </c>
      <c r="AO22" t="s">
        <v>10</v>
      </c>
    </row>
    <row r="23" spans="1:107" x14ac:dyDescent="0.35">
      <c r="A23" s="13" t="s">
        <v>44</v>
      </c>
      <c r="B23" s="14">
        <v>0.93104865096246914</v>
      </c>
      <c r="C23" s="14">
        <v>6.8951349037530862E-2</v>
      </c>
      <c r="D23" s="14">
        <v>14.502979476959771</v>
      </c>
      <c r="E23" s="2" t="s">
        <v>10</v>
      </c>
      <c r="F23" s="2"/>
      <c r="G23" s="1" t="s">
        <v>33</v>
      </c>
      <c r="H23" s="2">
        <v>0.92279506655805665</v>
      </c>
      <c r="I23" s="2">
        <v>7.7204933441943346E-2</v>
      </c>
      <c r="J23" s="2">
        <v>12.952540147605738</v>
      </c>
      <c r="K23" s="2" t="s">
        <v>10</v>
      </c>
      <c r="L23" s="2"/>
      <c r="M23" s="2" t="s">
        <v>26</v>
      </c>
      <c r="N23" s="2">
        <v>0.91686496783054228</v>
      </c>
      <c r="O23" s="2">
        <v>8.3135032169457723E-2</v>
      </c>
      <c r="P23" s="2">
        <v>12.028623480431893</v>
      </c>
      <c r="Q23" s="2" t="s">
        <v>10</v>
      </c>
      <c r="S23" t="s">
        <v>23</v>
      </c>
      <c r="T23" s="2">
        <v>0.90146981851165031</v>
      </c>
      <c r="U23" s="2">
        <v>9.8530181488349688E-2</v>
      </c>
      <c r="V23" s="2">
        <v>10.149174444768896</v>
      </c>
      <c r="W23" s="2" t="s">
        <v>10</v>
      </c>
      <c r="Y23" s="1" t="s">
        <v>43</v>
      </c>
      <c r="Z23" s="2">
        <v>0.82330184076411428</v>
      </c>
      <c r="AA23" s="2">
        <v>0.17669815923588572</v>
      </c>
      <c r="AB23" s="2">
        <v>5.6593685204441533</v>
      </c>
      <c r="AC23" s="2" t="s">
        <v>10</v>
      </c>
      <c r="AE23" s="1" t="s">
        <v>42</v>
      </c>
      <c r="AF23" s="2">
        <v>2.6819678168739869E-2</v>
      </c>
      <c r="AG23" s="2">
        <v>0.97318032183126013</v>
      </c>
      <c r="AH23" s="2">
        <v>1.027558796213915</v>
      </c>
      <c r="AI23" t="s">
        <v>10</v>
      </c>
    </row>
    <row r="24" spans="1:107" x14ac:dyDescent="0.35">
      <c r="A24" s="13" t="s">
        <v>33</v>
      </c>
      <c r="B24" s="14">
        <v>0.92308363093800072</v>
      </c>
      <c r="C24" s="14">
        <v>7.6916369061999279E-2</v>
      </c>
      <c r="D24" s="14">
        <v>13.001133727385637</v>
      </c>
      <c r="E24" s="2" t="s">
        <v>10</v>
      </c>
      <c r="F24" s="2"/>
      <c r="G24" s="1" t="s">
        <v>26</v>
      </c>
      <c r="H24" s="2">
        <v>0.91697569929315736</v>
      </c>
      <c r="I24" s="2">
        <v>8.3024300706842635E-2</v>
      </c>
      <c r="J24" s="2">
        <v>12.044666338485435</v>
      </c>
      <c r="K24" s="2" t="s">
        <v>10</v>
      </c>
      <c r="L24" s="2"/>
      <c r="M24" s="2" t="s">
        <v>23</v>
      </c>
      <c r="N24" s="2">
        <v>0.90149179804257706</v>
      </c>
      <c r="O24" s="2">
        <v>9.8508201957422936E-2</v>
      </c>
      <c r="P24" s="2">
        <v>10.151438967815274</v>
      </c>
      <c r="Q24" s="2" t="s">
        <v>10</v>
      </c>
      <c r="S24" s="1" t="s">
        <v>43</v>
      </c>
      <c r="T24" s="2">
        <v>0.82894333572081647</v>
      </c>
      <c r="U24" s="2">
        <v>0.17105666427918353</v>
      </c>
      <c r="V24" s="2">
        <v>5.8460160217311881</v>
      </c>
      <c r="W24" s="2" t="s">
        <v>10</v>
      </c>
      <c r="Y24" s="1" t="s">
        <v>42</v>
      </c>
      <c r="Z24" s="2">
        <v>2.6819878747163628E-2</v>
      </c>
      <c r="AA24" s="2">
        <v>0.97318012125283637</v>
      </c>
      <c r="AB24" s="2">
        <v>1.0275590080001189</v>
      </c>
      <c r="AC24" s="2" t="s">
        <v>10</v>
      </c>
    </row>
    <row r="25" spans="1:107" x14ac:dyDescent="0.35">
      <c r="A25" s="13" t="s">
        <v>26</v>
      </c>
      <c r="B25" s="14">
        <v>0.91936696035879961</v>
      </c>
      <c r="C25" s="14">
        <v>8.0633039641200388E-2</v>
      </c>
      <c r="D25" s="14">
        <v>12.401864104959754</v>
      </c>
      <c r="E25" s="2" t="s">
        <v>10</v>
      </c>
      <c r="F25" s="2"/>
      <c r="G25" s="1" t="s">
        <v>23</v>
      </c>
      <c r="H25" s="2">
        <v>0.90149203769567388</v>
      </c>
      <c r="I25" s="2">
        <v>9.8507962304326124E-2</v>
      </c>
      <c r="J25" s="2">
        <v>10.151463664537536</v>
      </c>
      <c r="K25" s="2" t="s">
        <v>10</v>
      </c>
      <c r="L25" s="2"/>
      <c r="M25" s="2" t="s">
        <v>43</v>
      </c>
      <c r="N25" s="2">
        <v>0.85499122590894916</v>
      </c>
      <c r="O25" s="2">
        <v>0.14500877409105084</v>
      </c>
      <c r="P25" s="2">
        <v>6.8961344323351161</v>
      </c>
      <c r="Q25" s="2" t="s">
        <v>10</v>
      </c>
      <c r="S25" t="s">
        <v>42</v>
      </c>
      <c r="T25" s="2">
        <v>2.7088752583315223E-2</v>
      </c>
      <c r="U25" s="2">
        <v>0.97291124741668478</v>
      </c>
      <c r="V25" s="2">
        <v>1.0278429842960932</v>
      </c>
      <c r="W25" s="2" t="s">
        <v>10</v>
      </c>
    </row>
    <row r="26" spans="1:107" x14ac:dyDescent="0.35">
      <c r="A26" s="13" t="s">
        <v>23</v>
      </c>
      <c r="B26" s="14">
        <v>0.90150094526855939</v>
      </c>
      <c r="C26" s="14">
        <v>9.8499054731440605E-2</v>
      </c>
      <c r="D26" s="14">
        <v>10.152381692662102</v>
      </c>
      <c r="E26" s="2" t="s">
        <v>10</v>
      </c>
      <c r="F26" s="2"/>
      <c r="G26" s="13" t="s">
        <v>43</v>
      </c>
      <c r="H26" s="2">
        <v>0.8552185984829066</v>
      </c>
      <c r="I26" s="2">
        <v>0.1447814015170934</v>
      </c>
      <c r="J26" s="2">
        <v>6.9069644962784569</v>
      </c>
      <c r="K26" s="2" t="s">
        <v>10</v>
      </c>
      <c r="L26" s="2"/>
      <c r="M26" s="2" t="s">
        <v>42</v>
      </c>
      <c r="N26" s="2">
        <v>2.7876423683145357E-2</v>
      </c>
      <c r="O26" s="2">
        <v>0.97212357631685464</v>
      </c>
      <c r="P26" s="2">
        <v>1.0286758025031781</v>
      </c>
      <c r="Q26" s="2" t="s">
        <v>10</v>
      </c>
    </row>
    <row r="27" spans="1:107" x14ac:dyDescent="0.35">
      <c r="A27" s="13" t="s">
        <v>43</v>
      </c>
      <c r="B27" s="14">
        <v>0.85561152830492726</v>
      </c>
      <c r="C27" s="14">
        <v>0.14438847169507274</v>
      </c>
      <c r="D27" s="14">
        <v>6.9257606806162002</v>
      </c>
      <c r="E27" s="2" t="s">
        <v>10</v>
      </c>
      <c r="F27" s="2"/>
      <c r="G27" s="13" t="s">
        <v>42</v>
      </c>
      <c r="H27" s="2">
        <v>2.7931862714399069E-2</v>
      </c>
      <c r="I27" s="2">
        <v>0.97206813728560093</v>
      </c>
      <c r="J27" s="2">
        <v>1.0287344699851966</v>
      </c>
      <c r="K27" s="2" t="s">
        <v>10</v>
      </c>
      <c r="L27" s="2"/>
    </row>
    <row r="28" spans="1:107" x14ac:dyDescent="0.35">
      <c r="A28" s="4" t="s">
        <v>42</v>
      </c>
      <c r="B28" s="15">
        <v>2.7979572733299429E-2</v>
      </c>
      <c r="C28" s="15">
        <v>0.97202042726670057</v>
      </c>
      <c r="D28" s="15">
        <v>1.0287849637193092</v>
      </c>
      <c r="E28" s="7" t="s">
        <v>10</v>
      </c>
      <c r="F28" s="7"/>
      <c r="G28" s="5"/>
      <c r="H28" s="5"/>
      <c r="I28" s="5"/>
      <c r="J28" s="5"/>
      <c r="K28" s="5"/>
      <c r="L28" s="5"/>
      <c r="M28" s="7"/>
      <c r="N28" s="7"/>
      <c r="O28" s="7"/>
      <c r="P28" s="7"/>
      <c r="Q28" s="7"/>
      <c r="R28" s="7"/>
      <c r="S28" s="5"/>
      <c r="T28" s="7"/>
      <c r="U28" s="7"/>
      <c r="V28" s="7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</row>
  </sheetData>
  <sortState xmlns:xlrd2="http://schemas.microsoft.com/office/spreadsheetml/2017/richdata2" ref="CS3:CW29">
    <sortCondition descending="1" ref="CV2:CV29"/>
  </sortState>
  <mergeCells count="18">
    <mergeCell ref="CM1:CQ1"/>
    <mergeCell ref="CS1:CW1"/>
    <mergeCell ref="CY1:DC1"/>
    <mergeCell ref="BI1:BM1"/>
    <mergeCell ref="BO1:BS1"/>
    <mergeCell ref="BU1:BY1"/>
    <mergeCell ref="CA1:CE1"/>
    <mergeCell ref="CG1:CK1"/>
    <mergeCell ref="AE1:AI1"/>
    <mergeCell ref="AK1:AO1"/>
    <mergeCell ref="AQ1:AU1"/>
    <mergeCell ref="AW1:BA1"/>
    <mergeCell ref="BC1:BG1"/>
    <mergeCell ref="A1:E1"/>
    <mergeCell ref="G1:K1"/>
    <mergeCell ref="M1:Q1"/>
    <mergeCell ref="S1:W1"/>
    <mergeCell ref="Y1:AC1"/>
  </mergeCells>
  <conditionalFormatting sqref="D1:D104857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4 P1:P104857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:V10485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">
      <colorScale>
        <cfvo type="min"/>
        <cfvo type="max"/>
        <color rgb="FF63BE7B"/>
        <color rgb="FFFFEF9C"/>
      </colorScale>
    </cfRule>
  </conditionalFormatting>
  <conditionalFormatting sqref="AB2:AB10485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:AH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2:AN104857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2:AT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2:AZ104857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2:BF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2:BL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2:BR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:BX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D2:CD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J2:CJ1048576 CK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P1:CP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V1:CV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B1:DB1048576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3419B-EC9A-49A6-A956-33B4A6C3554B}">
  <dimension ref="A1:J5"/>
  <sheetViews>
    <sheetView workbookViewId="0">
      <selection activeCell="F25" sqref="F25"/>
    </sheetView>
  </sheetViews>
  <sheetFormatPr baseColWidth="10" defaultRowHeight="14.5" x14ac:dyDescent="0.35"/>
  <cols>
    <col min="1" max="1" width="41.6328125" style="3" customWidth="1"/>
    <col min="6" max="6" width="40.26953125" customWidth="1"/>
  </cols>
  <sheetData>
    <row r="1" spans="1:10" x14ac:dyDescent="0.35">
      <c r="A1" s="20" t="s">
        <v>0</v>
      </c>
      <c r="B1" s="20"/>
      <c r="C1" s="20"/>
      <c r="D1" s="20"/>
      <c r="E1" s="20"/>
      <c r="F1" s="20" t="s">
        <v>1</v>
      </c>
      <c r="G1" s="20"/>
      <c r="H1" s="20"/>
      <c r="I1" s="20"/>
      <c r="J1" s="20"/>
    </row>
    <row r="2" spans="1:10" x14ac:dyDescent="0.35">
      <c r="A2" s="6" t="s">
        <v>4</v>
      </c>
      <c r="B2" s="8" t="s">
        <v>5</v>
      </c>
      <c r="C2" s="8" t="s">
        <v>6</v>
      </c>
      <c r="D2" s="8" t="s">
        <v>7</v>
      </c>
      <c r="E2" s="8" t="s">
        <v>8</v>
      </c>
      <c r="F2" s="9" t="s">
        <v>4</v>
      </c>
      <c r="G2" s="8" t="s">
        <v>5</v>
      </c>
      <c r="H2" s="8" t="s">
        <v>6</v>
      </c>
      <c r="I2" s="8" t="s">
        <v>7</v>
      </c>
      <c r="J2" s="8" t="s">
        <v>8</v>
      </c>
    </row>
    <row r="3" spans="1:10" x14ac:dyDescent="0.35">
      <c r="A3" s="3" t="s">
        <v>11</v>
      </c>
      <c r="B3" s="2">
        <v>0.85360526080032817</v>
      </c>
      <c r="C3" s="2">
        <v>0.14639473919967183</v>
      </c>
      <c r="D3" s="2">
        <v>6.8308465554631193</v>
      </c>
      <c r="E3" t="s">
        <v>9</v>
      </c>
      <c r="F3" s="1" t="s">
        <v>12</v>
      </c>
      <c r="G3" s="2">
        <v>0.51729858632858139</v>
      </c>
      <c r="H3" s="2">
        <v>0.48270141367141861</v>
      </c>
      <c r="I3" s="2">
        <v>2.0716740653275019</v>
      </c>
      <c r="J3" t="s">
        <v>10</v>
      </c>
    </row>
    <row r="4" spans="1:10" x14ac:dyDescent="0.35">
      <c r="A4" s="12" t="s">
        <v>12</v>
      </c>
      <c r="B4" s="2">
        <v>0.83525868479635468</v>
      </c>
      <c r="C4" s="2">
        <v>0.16474131520364532</v>
      </c>
      <c r="D4" s="2">
        <v>6.0701227179341615</v>
      </c>
      <c r="E4" t="s">
        <v>10</v>
      </c>
      <c r="F4" s="1" t="s">
        <v>13</v>
      </c>
      <c r="G4" s="2">
        <v>0.51729858632858139</v>
      </c>
      <c r="H4" s="2">
        <v>0.48270141367141861</v>
      </c>
      <c r="I4" s="2">
        <v>2.0716740653275019</v>
      </c>
      <c r="J4" t="s">
        <v>10</v>
      </c>
    </row>
    <row r="5" spans="1:10" x14ac:dyDescent="0.35">
      <c r="A5" s="10" t="s">
        <v>13</v>
      </c>
      <c r="B5" s="7">
        <v>0.57625023444880241</v>
      </c>
      <c r="C5" s="7">
        <v>0.42374976555119759</v>
      </c>
      <c r="D5" s="7">
        <v>2.3598833115559086</v>
      </c>
      <c r="E5" s="5" t="s">
        <v>10</v>
      </c>
      <c r="F5" s="5"/>
      <c r="G5" s="5"/>
      <c r="H5" s="5"/>
      <c r="I5" s="5"/>
      <c r="J5" s="5"/>
    </row>
  </sheetData>
  <sortState xmlns:xlrd2="http://schemas.microsoft.com/office/spreadsheetml/2017/richdata2" ref="A3:J5">
    <sortCondition descending="1" ref="D2:D5"/>
  </sortState>
  <mergeCells count="2">
    <mergeCell ref="A1:E1"/>
    <mergeCell ref="F1:J1"/>
  </mergeCells>
  <conditionalFormatting sqref="D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048576"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rmation</vt:lpstr>
      <vt:lpstr>VIF Milk Yield and Composition</vt:lpstr>
      <vt:lpstr>VIF Fertility Scales or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5-09-21T02:01:46Z</dcterms:created>
  <dcterms:modified xsi:type="dcterms:W3CDTF">2026-02-16T06:04:08Z</dcterms:modified>
</cp:coreProperties>
</file>